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hanu\Desktop\Obesity and Malnutrition project\"/>
    </mc:Choice>
  </mc:AlternateContent>
  <xr:revisionPtr revIDLastSave="0" documentId="8_{8BC3E996-8550-4555-8D5F-5CE835D41868}" xr6:coauthVersionLast="47" xr6:coauthVersionMax="47" xr10:uidLastSave="{00000000-0000-0000-0000-000000000000}"/>
  <bookViews>
    <workbookView xWindow="-120" yWindow="-120" windowWidth="29040" windowHeight="15720" xr2:uid="{558E6644-F369-4035-8516-9DF52462EAD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38" i="1" l="1"/>
  <c r="P38" i="1"/>
  <c r="S37" i="1"/>
  <c r="P37" i="1"/>
  <c r="S36" i="1"/>
  <c r="P36" i="1"/>
  <c r="S35" i="1"/>
  <c r="P35" i="1"/>
  <c r="S34" i="1"/>
  <c r="P34" i="1"/>
  <c r="S33" i="1"/>
  <c r="P33" i="1"/>
  <c r="S32" i="1"/>
  <c r="P32" i="1"/>
  <c r="S31" i="1"/>
  <c r="P31" i="1"/>
  <c r="S30" i="1"/>
  <c r="P30" i="1"/>
  <c r="S29" i="1"/>
  <c r="P29" i="1"/>
  <c r="S28" i="1"/>
  <c r="P28" i="1"/>
  <c r="S27" i="1"/>
  <c r="P27" i="1"/>
  <c r="S26" i="1"/>
  <c r="P26" i="1"/>
  <c r="S25" i="1"/>
  <c r="P25" i="1"/>
  <c r="S24" i="1"/>
  <c r="P24" i="1"/>
  <c r="S23" i="1"/>
  <c r="P23" i="1"/>
  <c r="S22" i="1"/>
  <c r="P22" i="1"/>
  <c r="S21" i="1"/>
  <c r="P21" i="1"/>
  <c r="S20" i="1"/>
  <c r="P20" i="1"/>
  <c r="S19" i="1"/>
  <c r="P19" i="1"/>
  <c r="S18" i="1"/>
  <c r="P18" i="1"/>
  <c r="S17" i="1"/>
  <c r="P17" i="1"/>
  <c r="S16" i="1"/>
  <c r="P16" i="1"/>
  <c r="S15" i="1"/>
  <c r="P15" i="1"/>
  <c r="S14" i="1"/>
  <c r="P14" i="1"/>
  <c r="S13" i="1"/>
  <c r="P13" i="1"/>
  <c r="S12" i="1"/>
  <c r="P12" i="1"/>
  <c r="S11" i="1"/>
  <c r="P11" i="1"/>
  <c r="S10" i="1"/>
  <c r="P10" i="1"/>
  <c r="S9" i="1"/>
  <c r="P9" i="1"/>
  <c r="S8" i="1"/>
  <c r="P8" i="1"/>
  <c r="S7" i="1"/>
  <c r="P7" i="1"/>
  <c r="S6" i="1"/>
  <c r="P6" i="1"/>
  <c r="S5" i="1"/>
  <c r="P5" i="1"/>
  <c r="S4" i="1"/>
  <c r="P4" i="1"/>
  <c r="S3" i="1"/>
  <c r="P3" i="1"/>
  <c r="K38" i="1"/>
  <c r="J38" i="1"/>
  <c r="K37" i="1"/>
  <c r="J37" i="1"/>
  <c r="K36" i="1"/>
  <c r="J36" i="1"/>
  <c r="K35" i="1"/>
  <c r="J35" i="1"/>
  <c r="K34" i="1"/>
  <c r="J34" i="1"/>
  <c r="K33" i="1"/>
  <c r="J33" i="1"/>
  <c r="K32" i="1"/>
  <c r="J32" i="1"/>
  <c r="K31" i="1"/>
  <c r="J31" i="1"/>
  <c r="K30" i="1"/>
  <c r="J30" i="1"/>
  <c r="K29" i="1"/>
  <c r="J29" i="1"/>
  <c r="K28" i="1"/>
  <c r="J28" i="1"/>
  <c r="K27" i="1"/>
  <c r="J27" i="1"/>
  <c r="K26" i="1"/>
  <c r="J26" i="1"/>
  <c r="K25" i="1"/>
  <c r="J25" i="1"/>
  <c r="K24" i="1"/>
  <c r="J24" i="1"/>
  <c r="K23" i="1"/>
  <c r="J23" i="1"/>
  <c r="K22" i="1"/>
  <c r="J22" i="1"/>
  <c r="K21" i="1"/>
  <c r="J21" i="1"/>
  <c r="K20" i="1"/>
  <c r="J20" i="1"/>
  <c r="K19" i="1"/>
  <c r="J19" i="1"/>
  <c r="K18" i="1"/>
  <c r="J18" i="1"/>
  <c r="K17" i="1"/>
  <c r="J17" i="1"/>
  <c r="K16" i="1"/>
  <c r="J16" i="1"/>
  <c r="K15" i="1"/>
  <c r="J15" i="1"/>
  <c r="K14" i="1"/>
  <c r="J14" i="1"/>
  <c r="K13" i="1"/>
  <c r="J13" i="1"/>
  <c r="K12" i="1"/>
  <c r="J12" i="1"/>
  <c r="K11" i="1"/>
  <c r="J11" i="1"/>
  <c r="K10" i="1"/>
  <c r="J10" i="1"/>
  <c r="K9" i="1"/>
  <c r="J9" i="1"/>
  <c r="K8" i="1"/>
  <c r="J8" i="1"/>
  <c r="K7" i="1"/>
  <c r="J7" i="1"/>
  <c r="K6" i="1"/>
  <c r="J6" i="1"/>
  <c r="K5" i="1"/>
  <c r="J5" i="1"/>
  <c r="K4" i="1"/>
  <c r="J4" i="1"/>
  <c r="K3" i="1"/>
  <c r="J3" i="1"/>
</calcChain>
</file>

<file path=xl/sharedStrings.xml><?xml version="1.0" encoding="utf-8"?>
<sst xmlns="http://schemas.openxmlformats.org/spreadsheetml/2006/main" count="88" uniqueCount="82">
  <si>
    <t>State/UT</t>
  </si>
  <si>
    <t>Children under 5 years who are underweight (weight-for-age)</t>
  </si>
  <si>
    <t>Children under 5 years who are overweight (weight-for-height)</t>
  </si>
  <si>
    <t>Women whose Body Mass Index (BMI) is below normal (BMI &lt;18.5 kg/m2)</t>
  </si>
  <si>
    <t>Women who are overweight or obese (BMI ≥25.0 kg/m2)</t>
  </si>
  <si>
    <t>Men who are overweight or obese (BMI ≥25.0 kg/m2)</t>
  </si>
  <si>
    <t>Total Men surveyed</t>
  </si>
  <si>
    <t>Total women surveyed</t>
  </si>
  <si>
    <t>Underweight Adults (%)</t>
  </si>
  <si>
    <t>Overweight Adults (%)</t>
  </si>
  <si>
    <t>Men whose Body Mass Index (BMI) is below normal (BMI &lt;18.5 kg/m2)</t>
  </si>
  <si>
    <t>Andaman &amp; Nicobar Islands</t>
  </si>
  <si>
    <t>Andhra Pradesh</t>
  </si>
  <si>
    <t>Arunachal Pradesh</t>
  </si>
  <si>
    <t>Assam</t>
  </si>
  <si>
    <t>Bihar</t>
  </si>
  <si>
    <t>Chandigarh</t>
  </si>
  <si>
    <t>Chhattisgarh</t>
  </si>
  <si>
    <t>Dadra &amp; Nagar Haveli and Daman &amp; Diu</t>
  </si>
  <si>
    <t>Delhi</t>
  </si>
  <si>
    <t>Goa</t>
  </si>
  <si>
    <t>Gujarat</t>
  </si>
  <si>
    <t>Haryana</t>
  </si>
  <si>
    <t>Himachal Pradesh</t>
  </si>
  <si>
    <t>Jammu &amp; Kashmir</t>
  </si>
  <si>
    <t>Jharkhand</t>
  </si>
  <si>
    <t>Karnataka</t>
  </si>
  <si>
    <t>Kerala</t>
  </si>
  <si>
    <t>Ladakh</t>
  </si>
  <si>
    <t>Lakshadweep</t>
  </si>
  <si>
    <t>Madhya Pradesh</t>
  </si>
  <si>
    <t>Maharashtra</t>
  </si>
  <si>
    <t>Manipur</t>
  </si>
  <si>
    <t>Meghalaya</t>
  </si>
  <si>
    <t>Mizoram</t>
  </si>
  <si>
    <t>Nagaland</t>
  </si>
  <si>
    <t>Odisha</t>
  </si>
  <si>
    <t>Puducherry</t>
  </si>
  <si>
    <t>Punjab</t>
  </si>
  <si>
    <t>Rajasthan</t>
  </si>
  <si>
    <t>Sikkim</t>
  </si>
  <si>
    <t>Tamil Nadu</t>
  </si>
  <si>
    <t>Telangana</t>
  </si>
  <si>
    <t>Tripura</t>
  </si>
  <si>
    <t>Uttar Pradesh</t>
  </si>
  <si>
    <t>Uttarakhand</t>
  </si>
  <si>
    <t>West Bengal</t>
  </si>
  <si>
    <t>Women who are literate(%)</t>
  </si>
  <si>
    <t>Men who are literate(%)</t>
  </si>
  <si>
    <t>Women with 10-11 years schooling complete (%)</t>
  </si>
  <si>
    <t>Women with 12 or more years schooling complete (</t>
  </si>
  <si>
    <t>Women with 10 or more years of schooling(%)</t>
  </si>
  <si>
    <t>Men with 10-11 yeas schooling complete (%)</t>
  </si>
  <si>
    <t>Men with 12 or more years of schooling complete (%)</t>
  </si>
  <si>
    <t xml:space="preserve">Men with 10 or more years of schooling(%) </t>
  </si>
  <si>
    <t>Women who have ever used the internet(%)</t>
  </si>
  <si>
    <t>Men who have ever used the internet(%)</t>
  </si>
  <si>
    <t>Women age 20-24 years married before age 18 years(%)</t>
  </si>
  <si>
    <t>Men aged 25-29 years married before 21 years(%)</t>
  </si>
  <si>
    <t>Prevalence of diarrhoea in the 2 weeks preceding the survey(%)</t>
  </si>
  <si>
    <t>Prevalence of symptoms of acute respiratory infection (ARI) in the two weeks precedent the survey(%)</t>
  </si>
  <si>
    <t xml:space="preserve">Children age 6-59 months who are anaemic(&lt;11.0 g/dl)^22 (%) </t>
  </si>
  <si>
    <t xml:space="preserve">All women age 15-49 years who are anaemic^22(%) </t>
  </si>
  <si>
    <t>Men age 15-49 years who are anaemic(&lt;13.0 g/dl)^22(%)</t>
  </si>
  <si>
    <t>Random Blood Glucose Values
&lt;=140 mg/dl (normal)</t>
  </si>
  <si>
    <t>Random Blood Glucose Values 141-160 mg/dl (high)</t>
  </si>
  <si>
    <t>Random Blood Glucose Values &gt;160 mg (very high)</t>
  </si>
  <si>
    <t>(Women) Random Blood Glucose Values
&lt;=140 mg/dl (normal)</t>
  </si>
  <si>
    <t>(Women) Random Blood Glucose Values 141-160 mg/dl (high)</t>
  </si>
  <si>
    <t>(Women) Random Blood Glucose Values &gt;160 mg (very high)</t>
  </si>
  <si>
    <t>Prevalence of hypertension</t>
  </si>
  <si>
    <t>Normal
SBP &lt; 120 mmHg and DBP &lt; 80 mmHg</t>
  </si>
  <si>
    <t>Pre-hypertensive
SBP 120-139 mmHg or DBP 80-89 mmHg</t>
  </si>
  <si>
    <t>Hypertensive
Mildy Elevated: SBP 140-159 mmHg or DBP 90-99 mmHg</t>
  </si>
  <si>
    <t>Hypertensive
Moderately Elevated: SBP 160-179 mmHg or DBP 100-109 mmHg</t>
  </si>
  <si>
    <t>Hypertensive
Severly Elevated: SBP &gt;= 180 mmHg or DBP &gt;= 110 mmHg</t>
  </si>
  <si>
    <t>Women age 15 years and above who use any kind of tobacco(%)</t>
  </si>
  <si>
    <t>Men age 15 years and above who use any kind of tobacco(%)</t>
  </si>
  <si>
    <t>Women age 15 years and above who consume alcohol(%)</t>
  </si>
  <si>
    <t>Men age 15 years and above who consume alcohol(%)</t>
  </si>
  <si>
    <t xml:space="preserve">All Children age 6-23 months(%) fed Minimum Dietary Diversity </t>
  </si>
  <si>
    <t>Children age 6-23 months(%) fed Minimum Acceptable Di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</font>
    <font>
      <sz val="11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</fills>
  <borders count="4">
    <border>
      <left/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1" fillId="0" borderId="0" xfId="0" applyFont="1"/>
    <xf numFmtId="0" fontId="2" fillId="2" borderId="1" xfId="0" applyFont="1" applyFill="1" applyBorder="1" applyAlignment="1">
      <alignment wrapText="1"/>
    </xf>
    <xf numFmtId="0" fontId="2" fillId="2" borderId="2" xfId="0" applyFont="1" applyFill="1" applyBorder="1" applyAlignment="1">
      <alignment wrapText="1"/>
    </xf>
    <xf numFmtId="0" fontId="3" fillId="2" borderId="1" xfId="0" applyFont="1" applyFill="1" applyBorder="1" applyAlignment="1">
      <alignment wrapText="1"/>
    </xf>
    <xf numFmtId="0" fontId="3" fillId="2" borderId="2" xfId="0" applyFont="1" applyFill="1" applyBorder="1" applyAlignment="1">
      <alignment wrapText="1"/>
    </xf>
    <xf numFmtId="0" fontId="3" fillId="0" borderId="3" xfId="0" applyFont="1" applyBorder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06DB83-06AA-4C34-9107-163787E22275}">
  <dimension ref="A1:AZ38"/>
  <sheetViews>
    <sheetView tabSelected="1" workbookViewId="0">
      <selection activeCell="K1" sqref="K1:K2"/>
    </sheetView>
  </sheetViews>
  <sheetFormatPr defaultRowHeight="15" x14ac:dyDescent="0.25"/>
  <sheetData>
    <row r="1" spans="1:52" x14ac:dyDescent="0.25">
      <c r="A1" s="1" t="s">
        <v>0</v>
      </c>
      <c r="B1" s="1" t="s">
        <v>1</v>
      </c>
      <c r="C1" s="2" t="s">
        <v>2</v>
      </c>
      <c r="D1" s="1" t="s">
        <v>3</v>
      </c>
      <c r="E1" s="3"/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</row>
    <row r="2" spans="1:52" ht="225" x14ac:dyDescent="0.25">
      <c r="A2" s="1"/>
      <c r="B2" s="1"/>
      <c r="C2" s="2"/>
      <c r="D2" s="1"/>
      <c r="E2" s="3" t="s">
        <v>10</v>
      </c>
      <c r="F2" s="1"/>
      <c r="G2" s="1"/>
      <c r="H2" s="1"/>
      <c r="I2" s="1"/>
      <c r="J2" s="1"/>
      <c r="K2" s="1"/>
      <c r="L2" s="4" t="s">
        <v>47</v>
      </c>
      <c r="M2" s="4" t="s">
        <v>48</v>
      </c>
      <c r="N2" s="5" t="s">
        <v>49</v>
      </c>
      <c r="O2" s="5" t="s">
        <v>50</v>
      </c>
      <c r="P2" s="6" t="s">
        <v>51</v>
      </c>
      <c r="Q2" s="7" t="s">
        <v>52</v>
      </c>
      <c r="R2" s="7" t="s">
        <v>53</v>
      </c>
      <c r="S2" s="6" t="s">
        <v>54</v>
      </c>
      <c r="T2" s="6" t="s">
        <v>55</v>
      </c>
      <c r="U2" s="6" t="s">
        <v>56</v>
      </c>
      <c r="V2" s="6" t="s">
        <v>57</v>
      </c>
      <c r="W2" s="6" t="s">
        <v>58</v>
      </c>
      <c r="X2" s="6" t="s">
        <v>59</v>
      </c>
      <c r="Y2" s="6" t="s">
        <v>60</v>
      </c>
      <c r="Z2" s="6" t="s">
        <v>61</v>
      </c>
      <c r="AA2" s="6" t="s">
        <v>62</v>
      </c>
      <c r="AB2" s="6" t="s">
        <v>63</v>
      </c>
      <c r="AC2" s="7" t="s">
        <v>64</v>
      </c>
      <c r="AD2" s="7" t="s">
        <v>65</v>
      </c>
      <c r="AE2" s="6" t="s">
        <v>66</v>
      </c>
      <c r="AF2" s="7" t="s">
        <v>67</v>
      </c>
      <c r="AG2" s="7" t="s">
        <v>68</v>
      </c>
      <c r="AH2" s="6" t="s">
        <v>69</v>
      </c>
      <c r="AI2" s="7" t="s">
        <v>70</v>
      </c>
      <c r="AJ2" s="7" t="s">
        <v>71</v>
      </c>
      <c r="AK2" s="7" t="s">
        <v>72</v>
      </c>
      <c r="AL2" s="7" t="s">
        <v>73</v>
      </c>
      <c r="AM2" s="7" t="s">
        <v>74</v>
      </c>
      <c r="AN2" s="6" t="s">
        <v>75</v>
      </c>
      <c r="AO2" s="7" t="s">
        <v>70</v>
      </c>
      <c r="AP2" s="7" t="s">
        <v>71</v>
      </c>
      <c r="AQ2" s="7" t="s">
        <v>72</v>
      </c>
      <c r="AR2" s="7" t="s">
        <v>73</v>
      </c>
      <c r="AS2" s="7" t="s">
        <v>74</v>
      </c>
      <c r="AT2" s="6" t="s">
        <v>75</v>
      </c>
      <c r="AU2" s="7" t="s">
        <v>76</v>
      </c>
      <c r="AV2" s="7" t="s">
        <v>77</v>
      </c>
      <c r="AW2" s="7" t="s">
        <v>78</v>
      </c>
      <c r="AX2" s="7" t="s">
        <v>79</v>
      </c>
      <c r="AY2" s="7" t="s">
        <v>80</v>
      </c>
      <c r="AZ2" s="7" t="s">
        <v>81</v>
      </c>
    </row>
    <row r="3" spans="1:52" x14ac:dyDescent="0.25">
      <c r="A3" t="s">
        <v>11</v>
      </c>
      <c r="B3">
        <v>23.6</v>
      </c>
      <c r="C3">
        <v>5.4</v>
      </c>
      <c r="D3">
        <v>9.4</v>
      </c>
      <c r="E3">
        <v>4</v>
      </c>
      <c r="F3">
        <v>38.1</v>
      </c>
      <c r="G3">
        <v>45.3</v>
      </c>
      <c r="H3">
        <v>367</v>
      </c>
      <c r="I3">
        <v>2397</v>
      </c>
      <c r="J3">
        <f t="shared" ref="J3:J38" si="0">((((D3/100*I3))+(E3/100*H3))/(H3+I3))*100</f>
        <v>8.6829956584659911</v>
      </c>
      <c r="K3">
        <f t="shared" ref="K3:K38" si="1">(((F3*I3/100)+(G3*H3/100))/(H3+I3))*100</f>
        <v>39.056005788712007</v>
      </c>
      <c r="L3" s="8">
        <v>80.5</v>
      </c>
      <c r="M3" s="8">
        <v>88.2</v>
      </c>
      <c r="N3" s="9">
        <v>10.8</v>
      </c>
      <c r="O3" s="9">
        <v>23.5</v>
      </c>
      <c r="P3" s="8">
        <f>SUM(N3+O3)</f>
        <v>34.299999999999997</v>
      </c>
      <c r="Q3" s="9">
        <v>15.3</v>
      </c>
      <c r="R3" s="9">
        <v>25.2</v>
      </c>
      <c r="S3" s="8">
        <f>SUM(Q3 + R3)</f>
        <v>40.5</v>
      </c>
      <c r="T3" s="8">
        <v>13.2</v>
      </c>
      <c r="U3" s="8">
        <v>45.6</v>
      </c>
      <c r="V3" s="8"/>
      <c r="W3" s="8"/>
      <c r="X3" s="8"/>
      <c r="Y3" s="8"/>
      <c r="Z3" s="8">
        <v>40</v>
      </c>
      <c r="AA3" s="8">
        <v>57.5</v>
      </c>
      <c r="AB3" s="8">
        <v>16.100000000000001</v>
      </c>
      <c r="AC3" s="9">
        <v>83.5</v>
      </c>
      <c r="AD3" s="9">
        <v>9.3000000000000007</v>
      </c>
      <c r="AE3" s="8">
        <v>7.3</v>
      </c>
      <c r="AF3" s="9">
        <v>84.5</v>
      </c>
      <c r="AG3" s="9">
        <v>7.4</v>
      </c>
      <c r="AH3" s="8">
        <v>8.1</v>
      </c>
      <c r="AI3" s="9">
        <v>25.3</v>
      </c>
      <c r="AJ3" s="9">
        <v>42</v>
      </c>
      <c r="AK3" s="9">
        <v>37.799999999999997</v>
      </c>
      <c r="AL3" s="9">
        <v>15.3</v>
      </c>
      <c r="AM3" s="9">
        <v>3.8</v>
      </c>
      <c r="AN3" s="8">
        <v>1.1000000000000001</v>
      </c>
      <c r="AO3" s="9">
        <v>30.2</v>
      </c>
      <c r="AP3" s="9">
        <v>26.7</v>
      </c>
      <c r="AQ3" s="9">
        <v>46.3</v>
      </c>
      <c r="AR3" s="9">
        <v>20.6</v>
      </c>
      <c r="AS3" s="9">
        <v>4.5999999999999996</v>
      </c>
      <c r="AT3" s="8">
        <v>1.9</v>
      </c>
      <c r="AY3" s="9">
        <v>33.6</v>
      </c>
      <c r="AZ3" s="9">
        <v>18.5</v>
      </c>
    </row>
    <row r="4" spans="1:52" x14ac:dyDescent="0.25">
      <c r="A4" t="s">
        <v>12</v>
      </c>
      <c r="B4">
        <v>29.6</v>
      </c>
      <c r="C4">
        <v>2.7</v>
      </c>
      <c r="D4">
        <v>14.8</v>
      </c>
      <c r="E4">
        <v>16.5</v>
      </c>
      <c r="F4">
        <v>36.299999999999997</v>
      </c>
      <c r="G4">
        <v>31.1</v>
      </c>
      <c r="H4">
        <v>1558</v>
      </c>
      <c r="I4">
        <v>10975</v>
      </c>
      <c r="J4">
        <f t="shared" si="0"/>
        <v>15.011330088566185</v>
      </c>
      <c r="K4">
        <f t="shared" si="1"/>
        <v>35.653578552621077</v>
      </c>
      <c r="L4" s="8">
        <v>66.7</v>
      </c>
      <c r="M4" s="8">
        <v>76.5</v>
      </c>
      <c r="N4" s="9">
        <v>12.1</v>
      </c>
      <c r="O4" s="9">
        <v>13.4</v>
      </c>
      <c r="P4" s="8">
        <f>SUM(N4+O4)</f>
        <v>25.5</v>
      </c>
      <c r="Q4" s="9">
        <v>14.6</v>
      </c>
      <c r="R4" s="9">
        <v>20.8</v>
      </c>
      <c r="S4" s="8">
        <f>SUM(Q4 + R4)</f>
        <v>35.4</v>
      </c>
      <c r="T4" s="8">
        <v>35.1</v>
      </c>
      <c r="U4" s="8">
        <v>41.9</v>
      </c>
      <c r="V4" s="8"/>
      <c r="W4" s="8"/>
      <c r="X4" s="8"/>
      <c r="Y4" s="8"/>
      <c r="Z4" s="8">
        <v>63.2</v>
      </c>
      <c r="AA4" s="8">
        <v>58.8</v>
      </c>
      <c r="AB4" s="8">
        <v>16.3</v>
      </c>
      <c r="AC4" s="9">
        <v>80.2</v>
      </c>
      <c r="AD4" s="9">
        <v>8.4</v>
      </c>
      <c r="AE4" s="8">
        <v>11.4</v>
      </c>
      <c r="AF4" s="9">
        <v>82.3</v>
      </c>
      <c r="AG4" s="9">
        <v>7.3</v>
      </c>
      <c r="AH4" s="8">
        <v>10.4</v>
      </c>
      <c r="AI4" s="9">
        <v>25.3</v>
      </c>
      <c r="AJ4" s="9">
        <v>47.3</v>
      </c>
      <c r="AK4" s="9">
        <v>33.200000000000003</v>
      </c>
      <c r="AL4" s="9">
        <v>13.6</v>
      </c>
      <c r="AM4" s="9">
        <v>4.3</v>
      </c>
      <c r="AN4" s="8">
        <v>1.7</v>
      </c>
      <c r="AO4" s="9">
        <v>29</v>
      </c>
      <c r="AP4" s="9">
        <v>30.3</v>
      </c>
      <c r="AQ4" s="9">
        <v>45.1</v>
      </c>
      <c r="AR4" s="9">
        <v>17.600000000000001</v>
      </c>
      <c r="AS4" s="9">
        <v>4.9000000000000004</v>
      </c>
      <c r="AT4" s="8">
        <v>2.2000000000000002</v>
      </c>
      <c r="AY4" s="9">
        <v>19.5</v>
      </c>
      <c r="AZ4" s="9">
        <v>9</v>
      </c>
    </row>
    <row r="5" spans="1:52" x14ac:dyDescent="0.25">
      <c r="A5" t="s">
        <v>13</v>
      </c>
      <c r="B5">
        <v>15.4</v>
      </c>
      <c r="C5">
        <v>9.6</v>
      </c>
      <c r="D5">
        <v>5.7</v>
      </c>
      <c r="E5">
        <v>4.9000000000000004</v>
      </c>
      <c r="F5">
        <v>23.9</v>
      </c>
      <c r="G5">
        <v>27.6</v>
      </c>
      <c r="H5">
        <v>2881</v>
      </c>
      <c r="I5">
        <v>19765</v>
      </c>
      <c r="J5">
        <f t="shared" si="0"/>
        <v>5.5982248520710067</v>
      </c>
      <c r="K5">
        <f t="shared" si="1"/>
        <v>24.370710059171596</v>
      </c>
      <c r="L5" s="8">
        <v>71.3</v>
      </c>
      <c r="M5" s="8">
        <v>85.7</v>
      </c>
      <c r="N5" s="9">
        <v>11.1</v>
      </c>
      <c r="O5" s="9">
        <v>15.1</v>
      </c>
      <c r="P5" s="8">
        <f>SUM(N5+O5)</f>
        <v>26.2</v>
      </c>
      <c r="Q5" s="9">
        <v>12.3</v>
      </c>
      <c r="R5" s="9">
        <v>20.7</v>
      </c>
      <c r="S5" s="8">
        <f>SUM(Q5 + R5)</f>
        <v>33</v>
      </c>
      <c r="T5" s="8">
        <v>52.9</v>
      </c>
      <c r="U5" s="8">
        <v>71.599999999999994</v>
      </c>
      <c r="V5" s="8">
        <v>18.899999999999999</v>
      </c>
      <c r="W5" s="8">
        <v>20.8</v>
      </c>
      <c r="X5" s="8">
        <v>5.0999999999999996</v>
      </c>
      <c r="Y5" s="8">
        <v>2.1</v>
      </c>
      <c r="Z5" s="8">
        <v>56.6</v>
      </c>
      <c r="AA5" s="8">
        <v>40.299999999999997</v>
      </c>
      <c r="AB5" s="8">
        <v>21.4</v>
      </c>
      <c r="AC5" s="9">
        <v>88.9</v>
      </c>
      <c r="AD5" s="9">
        <v>6.7</v>
      </c>
      <c r="AE5" s="8">
        <v>4.3</v>
      </c>
      <c r="AF5" s="9">
        <v>92.2</v>
      </c>
      <c r="AG5" s="9">
        <v>4.5999999999999996</v>
      </c>
      <c r="AH5" s="8">
        <v>3.1</v>
      </c>
      <c r="AI5" s="9">
        <v>24.9</v>
      </c>
      <c r="AJ5" s="9">
        <v>33</v>
      </c>
      <c r="AK5" s="9">
        <v>43.9</v>
      </c>
      <c r="AL5" s="9">
        <v>16.399999999999999</v>
      </c>
      <c r="AM5" s="9">
        <v>4.2</v>
      </c>
      <c r="AN5" s="8">
        <v>2.5</v>
      </c>
      <c r="AO5" s="9">
        <v>33.1</v>
      </c>
      <c r="AP5" s="9">
        <v>19.100000000000001</v>
      </c>
      <c r="AQ5" s="9">
        <v>49.1</v>
      </c>
      <c r="AR5" s="9">
        <v>22.8</v>
      </c>
      <c r="AS5" s="9">
        <v>6.2</v>
      </c>
      <c r="AT5" s="8">
        <v>2.8</v>
      </c>
      <c r="AU5" s="9">
        <v>18.8</v>
      </c>
      <c r="AV5" s="9">
        <v>50.3</v>
      </c>
      <c r="AW5" s="9">
        <v>24.2</v>
      </c>
      <c r="AX5" s="9">
        <v>52.7</v>
      </c>
      <c r="AY5" s="9">
        <v>37.700000000000003</v>
      </c>
      <c r="AZ5" s="9">
        <v>20.9</v>
      </c>
    </row>
    <row r="6" spans="1:52" x14ac:dyDescent="0.25">
      <c r="A6" t="s">
        <v>14</v>
      </c>
      <c r="B6">
        <v>32.799999999999997</v>
      </c>
      <c r="C6">
        <v>4.8</v>
      </c>
      <c r="D6">
        <v>17.7</v>
      </c>
      <c r="E6">
        <v>13.4</v>
      </c>
      <c r="F6">
        <v>15.2</v>
      </c>
      <c r="G6">
        <v>16.2</v>
      </c>
      <c r="H6">
        <v>4973</v>
      </c>
      <c r="I6">
        <v>34979</v>
      </c>
      <c r="J6">
        <f t="shared" si="0"/>
        <v>17.164760212254706</v>
      </c>
      <c r="K6">
        <f t="shared" si="1"/>
        <v>15.324474369243092</v>
      </c>
      <c r="L6" s="8">
        <v>75.099999999999994</v>
      </c>
      <c r="M6" s="8">
        <v>81.599999999999994</v>
      </c>
      <c r="N6" s="9">
        <v>8.5</v>
      </c>
      <c r="O6" s="9">
        <v>11.5</v>
      </c>
      <c r="P6" s="8">
        <f>SUM(N6+O6)</f>
        <v>20</v>
      </c>
      <c r="Q6" s="9">
        <v>9.4</v>
      </c>
      <c r="R6" s="9">
        <v>15.7</v>
      </c>
      <c r="S6" s="8">
        <f>SUM(Q6 + R6)</f>
        <v>25.1</v>
      </c>
      <c r="T6" s="8">
        <v>28.2</v>
      </c>
      <c r="U6" s="8">
        <v>36.9</v>
      </c>
      <c r="V6" s="8"/>
      <c r="W6" s="8"/>
      <c r="X6" s="8"/>
      <c r="Y6" s="8"/>
      <c r="Z6" s="8">
        <v>68.400000000000006</v>
      </c>
      <c r="AA6" s="8">
        <v>65.900000000000006</v>
      </c>
      <c r="AB6" s="8">
        <v>36</v>
      </c>
      <c r="AC6" s="9">
        <v>85.4</v>
      </c>
      <c r="AD6" s="9">
        <v>8.4</v>
      </c>
      <c r="AE6" s="8">
        <v>6.2</v>
      </c>
      <c r="AF6" s="9">
        <v>88.2</v>
      </c>
      <c r="AG6" s="9">
        <v>6.9</v>
      </c>
      <c r="AH6" s="8">
        <v>4.9000000000000004</v>
      </c>
      <c r="AI6" s="9">
        <v>19.100000000000001</v>
      </c>
      <c r="AJ6" s="9">
        <v>45.1</v>
      </c>
      <c r="AK6" s="9">
        <v>39.200000000000003</v>
      </c>
      <c r="AL6" s="9">
        <v>10.9</v>
      </c>
      <c r="AM6" s="9">
        <v>3.3</v>
      </c>
      <c r="AN6" s="8">
        <v>1.5</v>
      </c>
      <c r="AO6" s="9">
        <v>20.3</v>
      </c>
      <c r="AP6" s="9">
        <v>33.5</v>
      </c>
      <c r="AQ6" s="9">
        <v>49.3</v>
      </c>
      <c r="AR6" s="9">
        <v>12.8</v>
      </c>
      <c r="AS6" s="9">
        <v>3.2</v>
      </c>
      <c r="AT6" s="8">
        <v>1.2</v>
      </c>
      <c r="AY6" s="9">
        <v>22.9</v>
      </c>
      <c r="AZ6" s="9">
        <v>7.2</v>
      </c>
    </row>
    <row r="7" spans="1:52" x14ac:dyDescent="0.25">
      <c r="A7" t="s">
        <v>15</v>
      </c>
      <c r="B7">
        <v>41</v>
      </c>
      <c r="C7">
        <v>2.4</v>
      </c>
      <c r="D7">
        <v>25.6</v>
      </c>
      <c r="E7">
        <v>21.6</v>
      </c>
      <c r="F7">
        <v>16</v>
      </c>
      <c r="G7">
        <v>14.7</v>
      </c>
      <c r="H7">
        <v>4897</v>
      </c>
      <c r="I7">
        <v>42483</v>
      </c>
      <c r="J7">
        <f t="shared" si="0"/>
        <v>25.186576614605322</v>
      </c>
      <c r="K7">
        <f t="shared" si="1"/>
        <v>15.865637399746726</v>
      </c>
      <c r="L7" s="8">
        <v>55</v>
      </c>
      <c r="M7" s="8">
        <v>76.400000000000006</v>
      </c>
      <c r="N7" s="9">
        <v>8.1</v>
      </c>
      <c r="O7" s="9">
        <v>9.3000000000000007</v>
      </c>
      <c r="P7" s="8">
        <f>SUM(N7+O7)</f>
        <v>17.399999999999999</v>
      </c>
      <c r="Q7" s="9">
        <v>11.3</v>
      </c>
      <c r="R7" s="9">
        <v>16.5</v>
      </c>
      <c r="S7" s="8">
        <f>SUM(Q7 + R7)</f>
        <v>27.8</v>
      </c>
      <c r="T7" s="8">
        <v>20.6</v>
      </c>
      <c r="U7" s="8">
        <v>35.4</v>
      </c>
      <c r="V7" s="8"/>
      <c r="W7" s="8"/>
      <c r="X7" s="8"/>
      <c r="Y7" s="8"/>
      <c r="Z7" s="8">
        <v>69.400000000000006</v>
      </c>
      <c r="AA7" s="8">
        <v>63.5</v>
      </c>
      <c r="AB7" s="8">
        <v>29.5</v>
      </c>
      <c r="AC7" s="9">
        <v>84.7</v>
      </c>
      <c r="AD7" s="9">
        <v>8.3000000000000007</v>
      </c>
      <c r="AE7" s="8">
        <v>7</v>
      </c>
      <c r="AF7" s="9">
        <v>88.2</v>
      </c>
      <c r="AG7" s="9">
        <v>6.4</v>
      </c>
      <c r="AH7" s="8">
        <v>5.4</v>
      </c>
      <c r="AI7" s="9">
        <v>15.9</v>
      </c>
      <c r="AJ7" s="9">
        <v>56.2</v>
      </c>
      <c r="AK7" s="9">
        <v>31.5</v>
      </c>
      <c r="AL7" s="9">
        <v>8.6999999999999993</v>
      </c>
      <c r="AM7" s="9">
        <v>2.5</v>
      </c>
      <c r="AN7" s="8">
        <v>1.2</v>
      </c>
      <c r="AO7" s="9">
        <v>18.399999999999999</v>
      </c>
      <c r="AP7" s="9">
        <v>40.5</v>
      </c>
      <c r="AQ7" s="9">
        <v>44</v>
      </c>
      <c r="AR7" s="9">
        <v>11.1</v>
      </c>
      <c r="AS7" s="9">
        <v>3.1</v>
      </c>
      <c r="AT7" s="8">
        <v>1.2</v>
      </c>
      <c r="AY7" s="9">
        <v>18.899999999999999</v>
      </c>
      <c r="AZ7" s="9">
        <v>10.8</v>
      </c>
    </row>
    <row r="8" spans="1:52" x14ac:dyDescent="0.25">
      <c r="A8" t="s">
        <v>16</v>
      </c>
      <c r="B8">
        <v>20.6</v>
      </c>
      <c r="C8">
        <v>1.8</v>
      </c>
      <c r="D8">
        <v>13</v>
      </c>
      <c r="E8">
        <v>15.1</v>
      </c>
      <c r="F8">
        <v>44</v>
      </c>
      <c r="G8">
        <v>34.4</v>
      </c>
      <c r="H8">
        <v>104</v>
      </c>
      <c r="I8">
        <v>746</v>
      </c>
      <c r="J8">
        <f t="shared" si="0"/>
        <v>13.256941176470589</v>
      </c>
      <c r="K8">
        <f t="shared" si="1"/>
        <v>42.825411764705883</v>
      </c>
      <c r="L8" s="8">
        <v>78.7</v>
      </c>
      <c r="M8" s="8">
        <v>90.2</v>
      </c>
      <c r="N8" s="9">
        <v>14.7</v>
      </c>
      <c r="O8" s="9">
        <v>35.9</v>
      </c>
      <c r="P8" s="8">
        <f>SUM(N8+O8)</f>
        <v>50.599999999999994</v>
      </c>
      <c r="Q8" s="9">
        <v>15.9</v>
      </c>
      <c r="R8" s="9">
        <v>40.5</v>
      </c>
      <c r="S8" s="8">
        <f>SUM(Q8 + R8)</f>
        <v>56.4</v>
      </c>
      <c r="T8" s="8">
        <v>75.2</v>
      </c>
      <c r="U8" s="8">
        <v>91.9</v>
      </c>
      <c r="V8" s="8">
        <v>9.6999999999999993</v>
      </c>
      <c r="W8" s="8"/>
      <c r="X8" s="8">
        <v>4.3</v>
      </c>
      <c r="Y8" s="8">
        <v>0.3</v>
      </c>
      <c r="Z8" s="8">
        <v>54.6</v>
      </c>
      <c r="AA8" s="8">
        <v>60.3</v>
      </c>
      <c r="AB8" s="8">
        <v>9.1999999999999993</v>
      </c>
      <c r="AC8" s="9">
        <v>84.1</v>
      </c>
      <c r="AD8" s="9">
        <v>7.1</v>
      </c>
      <c r="AE8" s="8">
        <v>8.8000000000000007</v>
      </c>
      <c r="AF8" s="9">
        <v>82</v>
      </c>
      <c r="AG8" s="9">
        <v>6</v>
      </c>
      <c r="AH8" s="8">
        <v>12</v>
      </c>
      <c r="AI8" s="9">
        <v>25</v>
      </c>
      <c r="AJ8" s="9">
        <v>44.4</v>
      </c>
      <c r="AK8" s="9">
        <v>35.6</v>
      </c>
      <c r="AL8" s="9">
        <v>14.5</v>
      </c>
      <c r="AM8" s="9">
        <v>3.7</v>
      </c>
      <c r="AN8" s="8">
        <v>1.9</v>
      </c>
      <c r="AO8" s="9">
        <v>30.6</v>
      </c>
      <c r="AP8" s="9">
        <v>27.1</v>
      </c>
      <c r="AQ8" s="9">
        <v>45.6</v>
      </c>
      <c r="AR8" s="9">
        <v>18.600000000000001</v>
      </c>
      <c r="AS8" s="9">
        <v>7.2</v>
      </c>
      <c r="AT8" s="8">
        <v>1.5</v>
      </c>
      <c r="AU8" s="9">
        <v>0.6</v>
      </c>
      <c r="AV8" s="9">
        <v>12.1</v>
      </c>
      <c r="AW8" s="9">
        <v>0.3</v>
      </c>
      <c r="AX8" s="9">
        <v>18.600000000000001</v>
      </c>
      <c r="AY8" s="9">
        <v>28.9</v>
      </c>
      <c r="AZ8" s="9">
        <v>19</v>
      </c>
    </row>
    <row r="9" spans="1:52" x14ac:dyDescent="0.25">
      <c r="A9" t="s">
        <v>17</v>
      </c>
      <c r="B9">
        <v>31.3</v>
      </c>
      <c r="C9">
        <v>4</v>
      </c>
      <c r="D9">
        <v>23.1</v>
      </c>
      <c r="E9">
        <v>17.399999999999999</v>
      </c>
      <c r="F9">
        <v>14.1</v>
      </c>
      <c r="G9">
        <v>15</v>
      </c>
      <c r="H9">
        <v>4174</v>
      </c>
      <c r="I9">
        <v>28468</v>
      </c>
      <c r="J9">
        <f t="shared" si="0"/>
        <v>22.371129220023285</v>
      </c>
      <c r="K9">
        <f t="shared" si="1"/>
        <v>14.215084859996324</v>
      </c>
      <c r="L9" s="8">
        <v>72.5</v>
      </c>
      <c r="M9" s="8">
        <v>82.6</v>
      </c>
      <c r="N9" s="9">
        <v>8.6999999999999993</v>
      </c>
      <c r="O9" s="9">
        <v>14.7</v>
      </c>
      <c r="P9" s="8">
        <f>SUM(N9+O9)</f>
        <v>23.4</v>
      </c>
      <c r="Q9" s="9">
        <v>11.4</v>
      </c>
      <c r="R9" s="9">
        <v>20.100000000000001</v>
      </c>
      <c r="S9" s="8">
        <f>SUM(Q9 + R9)</f>
        <v>31.5</v>
      </c>
      <c r="T9" s="8">
        <v>26.7</v>
      </c>
      <c r="U9" s="8">
        <v>56.3</v>
      </c>
      <c r="V9" s="8">
        <v>12.1</v>
      </c>
      <c r="W9" s="8">
        <v>16.2</v>
      </c>
      <c r="X9" s="8">
        <v>3.6</v>
      </c>
      <c r="Y9" s="8">
        <v>1.5</v>
      </c>
      <c r="Z9" s="8">
        <v>67.2</v>
      </c>
      <c r="AA9" s="8">
        <v>60.8</v>
      </c>
      <c r="AB9" s="8">
        <v>27</v>
      </c>
      <c r="AC9" s="9">
        <v>90.2</v>
      </c>
      <c r="AD9" s="9">
        <v>5.4</v>
      </c>
      <c r="AE9" s="8">
        <v>4.4000000000000004</v>
      </c>
      <c r="AF9" s="9">
        <v>91.7</v>
      </c>
      <c r="AG9" s="9">
        <v>4.5</v>
      </c>
      <c r="AH9" s="8">
        <v>3.8</v>
      </c>
      <c r="AI9" s="9">
        <v>23.6</v>
      </c>
      <c r="AJ9" s="9">
        <v>38.1</v>
      </c>
      <c r="AK9" s="9">
        <v>40.299999999999997</v>
      </c>
      <c r="AL9" s="9">
        <v>14.8</v>
      </c>
      <c r="AM9" s="9">
        <v>4.5</v>
      </c>
      <c r="AN9" s="8">
        <v>2.2999999999999998</v>
      </c>
      <c r="AO9" s="9">
        <v>27.7</v>
      </c>
      <c r="AP9" s="9">
        <v>24.6</v>
      </c>
      <c r="AQ9" s="9">
        <v>48.9</v>
      </c>
      <c r="AR9" s="9">
        <v>19</v>
      </c>
      <c r="AS9" s="9">
        <v>4.9000000000000004</v>
      </c>
      <c r="AT9" s="8">
        <v>2.5</v>
      </c>
      <c r="AU9" s="9">
        <v>17.3</v>
      </c>
      <c r="AV9" s="9">
        <v>43.1</v>
      </c>
      <c r="AW9" s="9">
        <v>5</v>
      </c>
      <c r="AX9" s="9">
        <v>34.799999999999997</v>
      </c>
      <c r="AY9" s="9">
        <v>20.3</v>
      </c>
      <c r="AZ9" s="9">
        <v>9.1</v>
      </c>
    </row>
    <row r="10" spans="1:52" x14ac:dyDescent="0.25">
      <c r="A10" t="s">
        <v>18</v>
      </c>
      <c r="B10">
        <v>38.700000000000003</v>
      </c>
      <c r="C10">
        <v>1.9</v>
      </c>
      <c r="D10">
        <v>25.1</v>
      </c>
      <c r="E10">
        <v>18.2</v>
      </c>
      <c r="F10">
        <v>26.9</v>
      </c>
      <c r="G10">
        <v>21.4</v>
      </c>
      <c r="H10">
        <v>427</v>
      </c>
      <c r="I10">
        <v>2713</v>
      </c>
      <c r="J10">
        <f t="shared" si="0"/>
        <v>24.16168789808917</v>
      </c>
      <c r="K10">
        <f t="shared" si="1"/>
        <v>26.152070063694268</v>
      </c>
      <c r="L10" s="8">
        <v>75.599999999999994</v>
      </c>
      <c r="M10" s="8">
        <v>92.5</v>
      </c>
      <c r="N10" s="9">
        <v>9.9</v>
      </c>
      <c r="O10" s="9">
        <v>14.8</v>
      </c>
      <c r="P10" s="8">
        <f>SUM(N10+O10)</f>
        <v>24.700000000000003</v>
      </c>
      <c r="Q10" s="9">
        <v>15.9</v>
      </c>
      <c r="R10" s="9">
        <v>22</v>
      </c>
      <c r="S10" s="8">
        <f>SUM(Q10 + R10)</f>
        <v>37.9</v>
      </c>
      <c r="T10" s="8">
        <v>16.399999999999999</v>
      </c>
      <c r="U10" s="8">
        <v>61.3</v>
      </c>
      <c r="V10" s="8"/>
      <c r="W10" s="8"/>
      <c r="X10" s="8"/>
      <c r="Y10" s="8"/>
      <c r="Z10" s="8">
        <v>75.8</v>
      </c>
      <c r="AA10" s="8">
        <v>62.5</v>
      </c>
      <c r="AB10" s="8">
        <v>24.6</v>
      </c>
      <c r="AC10" s="9">
        <v>84.4</v>
      </c>
      <c r="AD10" s="9">
        <v>8</v>
      </c>
      <c r="AE10" s="8">
        <v>7.7</v>
      </c>
      <c r="AF10" s="9">
        <v>87.5</v>
      </c>
      <c r="AG10" s="9">
        <v>6.6</v>
      </c>
      <c r="AH10" s="8">
        <v>5.9</v>
      </c>
      <c r="AI10" s="9">
        <v>14.9</v>
      </c>
      <c r="AJ10" s="9">
        <v>45.8</v>
      </c>
      <c r="AK10" s="9">
        <v>42.6</v>
      </c>
      <c r="AL10" s="9">
        <v>7.7</v>
      </c>
      <c r="AM10" s="9">
        <v>2.7</v>
      </c>
      <c r="AN10" s="8">
        <v>1.2</v>
      </c>
      <c r="AO10" s="9">
        <v>15.4</v>
      </c>
      <c r="AP10" s="9">
        <v>29.1</v>
      </c>
      <c r="AQ10" s="9">
        <v>57.4</v>
      </c>
      <c r="AR10" s="9">
        <v>9.8000000000000007</v>
      </c>
      <c r="AS10" s="9">
        <v>2.8</v>
      </c>
      <c r="AT10" s="8">
        <v>0.9</v>
      </c>
      <c r="AY10" s="9">
        <v>22.2</v>
      </c>
      <c r="AZ10" s="9">
        <v>10.199999999999999</v>
      </c>
    </row>
    <row r="11" spans="1:52" x14ac:dyDescent="0.25">
      <c r="A11" t="s">
        <v>19</v>
      </c>
      <c r="B11">
        <v>21.8</v>
      </c>
      <c r="C11">
        <v>4</v>
      </c>
      <c r="D11">
        <v>10</v>
      </c>
      <c r="E11">
        <v>9.1</v>
      </c>
      <c r="F11">
        <v>41.4</v>
      </c>
      <c r="G11">
        <v>38</v>
      </c>
      <c r="H11">
        <v>1700</v>
      </c>
      <c r="I11">
        <v>11159</v>
      </c>
      <c r="J11">
        <f t="shared" si="0"/>
        <v>9.8810171864064085</v>
      </c>
      <c r="K11">
        <f t="shared" si="1"/>
        <v>40.950509370868652</v>
      </c>
      <c r="L11" s="8">
        <v>83.7</v>
      </c>
      <c r="M11" s="8">
        <v>90.2</v>
      </c>
      <c r="N11" s="9">
        <v>12.5</v>
      </c>
      <c r="O11" s="9">
        <v>31.9</v>
      </c>
      <c r="P11" s="8">
        <f>SUM(N11+O11)</f>
        <v>44.4</v>
      </c>
      <c r="Q11" s="9">
        <v>16</v>
      </c>
      <c r="R11" s="9">
        <v>36</v>
      </c>
      <c r="S11" s="8">
        <f>SUM(Q11 + R11)</f>
        <v>52</v>
      </c>
      <c r="T11" s="8">
        <v>63.8</v>
      </c>
      <c r="U11" s="8">
        <v>85.2</v>
      </c>
      <c r="V11" s="8">
        <v>9.9</v>
      </c>
      <c r="W11" s="8">
        <v>12</v>
      </c>
      <c r="X11" s="8">
        <v>10.6</v>
      </c>
      <c r="Y11" s="8">
        <v>5.6</v>
      </c>
      <c r="Z11" s="8">
        <v>69.2</v>
      </c>
      <c r="AA11" s="8">
        <v>49.9</v>
      </c>
      <c r="AB11" s="8">
        <v>12.8</v>
      </c>
      <c r="AC11" s="9">
        <v>87.4</v>
      </c>
      <c r="AD11" s="9">
        <v>5.3</v>
      </c>
      <c r="AE11" s="8">
        <v>7.3</v>
      </c>
      <c r="AF11" s="9">
        <v>89.5</v>
      </c>
      <c r="AG11" s="9">
        <v>4.2</v>
      </c>
      <c r="AH11" s="8">
        <v>6.3</v>
      </c>
      <c r="AI11" s="9">
        <v>24.1</v>
      </c>
      <c r="AJ11" s="9">
        <v>39.200000000000003</v>
      </c>
      <c r="AK11" s="9">
        <v>40.200000000000003</v>
      </c>
      <c r="AL11" s="9">
        <v>14.7</v>
      </c>
      <c r="AM11" s="9">
        <v>4.0999999999999996</v>
      </c>
      <c r="AN11" s="8">
        <v>1.8</v>
      </c>
      <c r="AO11" s="9">
        <v>32.700000000000003</v>
      </c>
      <c r="AP11" s="9">
        <v>19.600000000000001</v>
      </c>
      <c r="AQ11" s="9">
        <v>49.9</v>
      </c>
      <c r="AR11" s="9">
        <v>21.8</v>
      </c>
      <c r="AS11" s="9">
        <v>6.2</v>
      </c>
      <c r="AT11" s="8">
        <v>2.5</v>
      </c>
      <c r="AU11" s="9">
        <v>2.2000000000000002</v>
      </c>
      <c r="AV11" s="9">
        <v>26.3</v>
      </c>
      <c r="AW11" s="9">
        <v>0.5</v>
      </c>
      <c r="AX11" s="9">
        <v>21.6</v>
      </c>
      <c r="AY11" s="9">
        <v>26.5</v>
      </c>
      <c r="AZ11" s="9">
        <v>16</v>
      </c>
    </row>
    <row r="12" spans="1:52" x14ac:dyDescent="0.25">
      <c r="A12" t="s">
        <v>20</v>
      </c>
      <c r="B12">
        <v>24</v>
      </c>
      <c r="C12">
        <v>2.8</v>
      </c>
      <c r="D12">
        <v>13.8</v>
      </c>
      <c r="E12">
        <v>12.5</v>
      </c>
      <c r="F12">
        <v>36.1</v>
      </c>
      <c r="G12">
        <v>32.6</v>
      </c>
      <c r="H12">
        <v>313</v>
      </c>
      <c r="I12">
        <v>2030</v>
      </c>
      <c r="J12">
        <f t="shared" si="0"/>
        <v>13.62633376013658</v>
      </c>
      <c r="K12">
        <f t="shared" si="1"/>
        <v>35.632437046521552</v>
      </c>
      <c r="L12" s="8">
        <v>92.2</v>
      </c>
      <c r="M12" s="8">
        <v>94.3</v>
      </c>
      <c r="N12" s="9">
        <v>19.600000000000001</v>
      </c>
      <c r="O12" s="9">
        <v>32.799999999999997</v>
      </c>
      <c r="P12" s="8">
        <f>SUM(N12+O12)</f>
        <v>52.4</v>
      </c>
      <c r="Q12" s="9">
        <v>21.3</v>
      </c>
      <c r="R12" s="9">
        <v>35.200000000000003</v>
      </c>
      <c r="S12" s="8">
        <f>SUM(Q12 + R12)</f>
        <v>56.5</v>
      </c>
      <c r="T12" s="8">
        <v>58.9</v>
      </c>
      <c r="U12" s="8">
        <v>69.7</v>
      </c>
      <c r="V12" s="8"/>
      <c r="W12" s="8"/>
      <c r="X12" s="8"/>
      <c r="Y12" s="8"/>
      <c r="Z12" s="8">
        <v>53.2</v>
      </c>
      <c r="AA12" s="8">
        <v>38.9</v>
      </c>
      <c r="AB12" s="8">
        <v>12</v>
      </c>
      <c r="AC12" s="9">
        <v>78.099999999999994</v>
      </c>
      <c r="AD12" s="9">
        <v>10.3</v>
      </c>
      <c r="AE12" s="8">
        <v>11.6</v>
      </c>
      <c r="AF12" s="9">
        <v>81.8</v>
      </c>
      <c r="AG12" s="9">
        <v>8.6</v>
      </c>
      <c r="AH12" s="8">
        <v>9.6</v>
      </c>
      <c r="AI12" s="9">
        <v>27.5</v>
      </c>
      <c r="AJ12" s="9">
        <v>45.6</v>
      </c>
      <c r="AK12" s="9">
        <v>38.700000000000003</v>
      </c>
      <c r="AL12" s="9">
        <v>12.1</v>
      </c>
      <c r="AM12" s="9">
        <v>2.6</v>
      </c>
      <c r="AN12" s="8">
        <v>1</v>
      </c>
      <c r="AO12" s="9">
        <v>26.8</v>
      </c>
      <c r="AP12" s="9">
        <v>27.3</v>
      </c>
      <c r="AQ12" s="9">
        <v>53.2</v>
      </c>
      <c r="AR12" s="9">
        <v>14.8</v>
      </c>
      <c r="AS12" s="9">
        <v>3.5</v>
      </c>
      <c r="AT12" s="8">
        <v>1.2</v>
      </c>
      <c r="AY12" s="9">
        <v>45.4</v>
      </c>
      <c r="AZ12" s="9">
        <v>21.5</v>
      </c>
    </row>
    <row r="13" spans="1:52" x14ac:dyDescent="0.25">
      <c r="A13" t="s">
        <v>21</v>
      </c>
      <c r="B13">
        <v>39.700000000000003</v>
      </c>
      <c r="C13">
        <v>3.9</v>
      </c>
      <c r="D13">
        <v>25.2</v>
      </c>
      <c r="E13">
        <v>20.9</v>
      </c>
      <c r="F13">
        <v>22.7</v>
      </c>
      <c r="G13">
        <v>20</v>
      </c>
      <c r="H13">
        <v>5351</v>
      </c>
      <c r="I13">
        <v>33343</v>
      </c>
      <c r="J13">
        <f t="shared" si="0"/>
        <v>24.605352250994986</v>
      </c>
      <c r="K13">
        <f t="shared" si="1"/>
        <v>22.326616529694526</v>
      </c>
      <c r="L13" s="8">
        <v>73.400000000000006</v>
      </c>
      <c r="M13" s="8">
        <v>87.3</v>
      </c>
      <c r="N13" s="9">
        <v>9.1999999999999993</v>
      </c>
      <c r="O13" s="9">
        <v>14</v>
      </c>
      <c r="P13" s="8">
        <f>SUM(N13+O13)</f>
        <v>23.2</v>
      </c>
      <c r="Q13" s="9">
        <v>13.9</v>
      </c>
      <c r="R13" s="9">
        <v>20.8</v>
      </c>
      <c r="S13" s="8">
        <f>SUM(Q13 + R13)</f>
        <v>34.700000000000003</v>
      </c>
      <c r="T13" s="8">
        <v>32.799999999999997</v>
      </c>
      <c r="U13" s="8">
        <v>52.6</v>
      </c>
      <c r="V13" s="8"/>
      <c r="W13" s="8"/>
      <c r="X13" s="8"/>
      <c r="Y13" s="8"/>
      <c r="Z13" s="8">
        <v>79.7</v>
      </c>
      <c r="AA13" s="8">
        <v>65</v>
      </c>
      <c r="AB13" s="8">
        <v>26.6</v>
      </c>
      <c r="AC13" s="9">
        <v>84</v>
      </c>
      <c r="AD13" s="9">
        <v>9</v>
      </c>
      <c r="AE13" s="8">
        <v>7.1</v>
      </c>
      <c r="AF13" s="9">
        <v>85.2</v>
      </c>
      <c r="AG13" s="9">
        <v>8.1</v>
      </c>
      <c r="AH13" s="8">
        <v>6.7</v>
      </c>
      <c r="AI13" s="9">
        <v>20.5</v>
      </c>
      <c r="AJ13" s="9">
        <v>45.2</v>
      </c>
      <c r="AK13" s="9">
        <v>38.5</v>
      </c>
      <c r="AL13" s="9">
        <v>11.7</v>
      </c>
      <c r="AM13" s="9">
        <v>3.2</v>
      </c>
      <c r="AN13" s="8">
        <v>1.3</v>
      </c>
      <c r="AO13" s="9">
        <v>20.3</v>
      </c>
      <c r="AP13" s="9">
        <v>35.4</v>
      </c>
      <c r="AQ13" s="9">
        <v>47.1</v>
      </c>
      <c r="AR13" s="9">
        <v>13</v>
      </c>
      <c r="AS13" s="9">
        <v>3.3</v>
      </c>
      <c r="AT13" s="8">
        <v>1.2</v>
      </c>
      <c r="AY13" s="9">
        <v>16.399999999999999</v>
      </c>
      <c r="AZ13" s="9">
        <v>5.9</v>
      </c>
    </row>
    <row r="14" spans="1:52" x14ac:dyDescent="0.25">
      <c r="A14" t="s">
        <v>22</v>
      </c>
      <c r="B14">
        <v>21.5</v>
      </c>
      <c r="C14">
        <v>3.3</v>
      </c>
      <c r="D14">
        <v>15.1</v>
      </c>
      <c r="E14">
        <v>14.5</v>
      </c>
      <c r="F14">
        <v>33.1</v>
      </c>
      <c r="G14">
        <v>28.3</v>
      </c>
      <c r="H14">
        <v>3224</v>
      </c>
      <c r="I14">
        <v>21909</v>
      </c>
      <c r="J14">
        <f t="shared" si="0"/>
        <v>15.023033461982255</v>
      </c>
      <c r="K14">
        <f t="shared" si="1"/>
        <v>32.48426769585803</v>
      </c>
      <c r="L14" s="8">
        <v>79.7</v>
      </c>
      <c r="M14" s="8">
        <v>91.5</v>
      </c>
      <c r="N14" s="9">
        <v>11.3</v>
      </c>
      <c r="O14" s="9">
        <v>21.2</v>
      </c>
      <c r="P14" s="8">
        <f>SUM(N14+O14)</f>
        <v>32.5</v>
      </c>
      <c r="Q14" s="9">
        <v>16.600000000000001</v>
      </c>
      <c r="R14" s="9">
        <v>29</v>
      </c>
      <c r="S14" s="8">
        <f>SUM(Q14 + R14)</f>
        <v>45.6</v>
      </c>
      <c r="T14" s="8">
        <v>48.4</v>
      </c>
      <c r="U14" s="8">
        <v>72.400000000000006</v>
      </c>
      <c r="V14" s="8">
        <v>12.5</v>
      </c>
      <c r="W14" s="8">
        <v>16</v>
      </c>
      <c r="X14" s="8">
        <v>4.9000000000000004</v>
      </c>
      <c r="Y14" s="8">
        <v>2.2999999999999998</v>
      </c>
      <c r="Z14" s="8">
        <v>70.400000000000006</v>
      </c>
      <c r="AA14" s="8">
        <v>60.4</v>
      </c>
      <c r="AB14" s="8">
        <v>19</v>
      </c>
      <c r="AC14" s="9">
        <v>87.4</v>
      </c>
      <c r="AD14" s="9">
        <v>6.4</v>
      </c>
      <c r="AE14" s="8">
        <v>6.2</v>
      </c>
      <c r="AF14" s="9">
        <v>88.9</v>
      </c>
      <c r="AG14" s="9">
        <v>5.4</v>
      </c>
      <c r="AH14" s="8">
        <v>5.7</v>
      </c>
      <c r="AI14" s="9">
        <v>21</v>
      </c>
      <c r="AJ14" s="9">
        <v>39.6</v>
      </c>
      <c r="AK14" s="9">
        <v>42.7</v>
      </c>
      <c r="AL14" s="9">
        <v>12.3</v>
      </c>
      <c r="AM14" s="9">
        <v>3.6</v>
      </c>
      <c r="AN14" s="9">
        <v>1.9</v>
      </c>
      <c r="AO14" s="9">
        <v>25.1</v>
      </c>
      <c r="AP14" s="9">
        <v>22.3</v>
      </c>
      <c r="AQ14" s="9">
        <v>54.2</v>
      </c>
      <c r="AR14" s="9">
        <v>16.600000000000001</v>
      </c>
      <c r="AS14" s="9">
        <v>4.7</v>
      </c>
      <c r="AT14" s="8">
        <v>2.2999999999999998</v>
      </c>
      <c r="AU14" s="9">
        <v>2.5</v>
      </c>
      <c r="AV14" s="9">
        <v>29.1</v>
      </c>
      <c r="AW14" s="9">
        <v>0.3</v>
      </c>
      <c r="AX14" s="9">
        <v>16.100000000000001</v>
      </c>
      <c r="AY14" s="9">
        <v>19.899999999999999</v>
      </c>
      <c r="AZ14" s="9">
        <v>11.6</v>
      </c>
    </row>
    <row r="15" spans="1:52" x14ac:dyDescent="0.25">
      <c r="A15" t="s">
        <v>23</v>
      </c>
      <c r="B15">
        <v>25.5</v>
      </c>
      <c r="C15">
        <v>5.7</v>
      </c>
      <c r="D15">
        <v>13.9</v>
      </c>
      <c r="E15">
        <v>11.8</v>
      </c>
      <c r="F15">
        <v>30.4</v>
      </c>
      <c r="G15">
        <v>30.6</v>
      </c>
      <c r="H15">
        <v>1477</v>
      </c>
      <c r="I15">
        <v>10368</v>
      </c>
      <c r="J15">
        <f t="shared" si="0"/>
        <v>13.638142676234699</v>
      </c>
      <c r="K15">
        <f t="shared" si="1"/>
        <v>30.424938792739553</v>
      </c>
      <c r="L15" s="8">
        <v>90.7</v>
      </c>
      <c r="M15" s="8">
        <v>92.8</v>
      </c>
      <c r="N15" s="9">
        <v>14.6</v>
      </c>
      <c r="O15" s="9">
        <v>26.7</v>
      </c>
      <c r="P15" s="8">
        <f>SUM(N15+O15)</f>
        <v>41.3</v>
      </c>
      <c r="Q15" s="9">
        <v>20.2</v>
      </c>
      <c r="R15" s="9">
        <v>32.200000000000003</v>
      </c>
      <c r="S15" s="8">
        <f>SUM(Q15 + R15)</f>
        <v>52.400000000000006</v>
      </c>
      <c r="T15" s="8">
        <v>49.7</v>
      </c>
      <c r="U15" s="8">
        <v>52.7</v>
      </c>
      <c r="V15" s="8"/>
      <c r="W15" s="8"/>
      <c r="X15" s="8"/>
      <c r="Y15" s="8"/>
      <c r="Z15" s="8">
        <v>55.4</v>
      </c>
      <c r="AA15" s="8">
        <v>53</v>
      </c>
      <c r="AB15" s="8">
        <v>18.600000000000001</v>
      </c>
      <c r="AC15" s="9">
        <v>86.5</v>
      </c>
      <c r="AD15" s="9">
        <v>6.8</v>
      </c>
      <c r="AE15" s="8">
        <v>6.7</v>
      </c>
      <c r="AF15" s="9">
        <v>87.3</v>
      </c>
      <c r="AG15" s="9">
        <v>6.4</v>
      </c>
      <c r="AH15" s="8">
        <v>6.4</v>
      </c>
      <c r="AI15" s="9">
        <v>22.2</v>
      </c>
      <c r="AJ15" s="9">
        <v>43.9</v>
      </c>
      <c r="AK15" s="9">
        <v>39.1</v>
      </c>
      <c r="AL15" s="9">
        <v>11.9</v>
      </c>
      <c r="AM15" s="9">
        <v>3.7</v>
      </c>
      <c r="AN15" s="8">
        <v>1.4</v>
      </c>
      <c r="AO15" s="9">
        <v>24.4</v>
      </c>
      <c r="AP15" s="9">
        <v>28.9</v>
      </c>
      <c r="AQ15" s="9">
        <v>49.8</v>
      </c>
      <c r="AR15" s="9">
        <v>16.5</v>
      </c>
      <c r="AS15" s="9">
        <v>3.4</v>
      </c>
      <c r="AT15" s="8">
        <v>1.5</v>
      </c>
      <c r="AY15" s="9">
        <v>28.3</v>
      </c>
      <c r="AZ15" s="9">
        <v>18.5</v>
      </c>
    </row>
    <row r="16" spans="1:52" x14ac:dyDescent="0.25">
      <c r="A16" t="s">
        <v>24</v>
      </c>
      <c r="B16">
        <v>21</v>
      </c>
      <c r="C16">
        <v>9.6</v>
      </c>
      <c r="D16">
        <v>5.2</v>
      </c>
      <c r="E16">
        <v>4.3</v>
      </c>
      <c r="F16">
        <v>29.4</v>
      </c>
      <c r="G16">
        <v>31.7</v>
      </c>
      <c r="H16">
        <v>3087</v>
      </c>
      <c r="I16">
        <v>23037</v>
      </c>
      <c r="J16">
        <f t="shared" si="0"/>
        <v>5.0936495176848879</v>
      </c>
      <c r="K16">
        <f t="shared" si="1"/>
        <v>29.671784565916397</v>
      </c>
      <c r="L16" s="8">
        <v>74.3</v>
      </c>
      <c r="M16" s="8">
        <v>90.2</v>
      </c>
      <c r="N16" s="9">
        <v>12.3</v>
      </c>
      <c r="O16" s="9">
        <v>21.2</v>
      </c>
      <c r="P16" s="8">
        <f>SUM(N16+O16)</f>
        <v>33.5</v>
      </c>
      <c r="Q16" s="9">
        <v>16.5</v>
      </c>
      <c r="R16" s="9">
        <v>29.6</v>
      </c>
      <c r="S16" s="8">
        <f>SUM(Q16 + R16)</f>
        <v>46.1</v>
      </c>
      <c r="T16" s="8">
        <v>43.3</v>
      </c>
      <c r="U16" s="8">
        <v>62</v>
      </c>
      <c r="V16" s="8"/>
      <c r="W16" s="8"/>
      <c r="X16" s="8"/>
      <c r="Y16" s="8"/>
      <c r="Z16" s="8">
        <v>72.7</v>
      </c>
      <c r="AA16" s="8">
        <v>65.900000000000006</v>
      </c>
      <c r="AB16" s="8">
        <v>36.700000000000003</v>
      </c>
      <c r="AC16" s="9">
        <v>93</v>
      </c>
      <c r="AD16" s="9">
        <v>4.3</v>
      </c>
      <c r="AE16" s="8">
        <v>2.7</v>
      </c>
      <c r="AF16" s="9">
        <v>92.7</v>
      </c>
      <c r="AG16" s="9">
        <v>4.2</v>
      </c>
      <c r="AH16" s="8">
        <v>3.1</v>
      </c>
      <c r="AI16" s="9">
        <v>20</v>
      </c>
      <c r="AJ16" s="9">
        <v>29.4</v>
      </c>
      <c r="AK16" s="9">
        <v>55.9</v>
      </c>
      <c r="AL16" s="9">
        <v>11.7</v>
      </c>
      <c r="AM16" s="9">
        <v>2.1</v>
      </c>
      <c r="AN16" s="8">
        <v>1</v>
      </c>
      <c r="AO16" s="9">
        <v>18.899999999999999</v>
      </c>
      <c r="AP16" s="9">
        <v>24.7</v>
      </c>
      <c r="AQ16" s="9">
        <v>60.3</v>
      </c>
      <c r="AR16" s="9">
        <v>12.3</v>
      </c>
      <c r="AS16" s="9">
        <v>1.8</v>
      </c>
      <c r="AT16" s="8">
        <v>1</v>
      </c>
      <c r="AY16" s="9">
        <v>36.5</v>
      </c>
      <c r="AZ16" s="9">
        <v>12.8</v>
      </c>
    </row>
    <row r="17" spans="1:52" x14ac:dyDescent="0.25">
      <c r="A17" t="s">
        <v>25</v>
      </c>
      <c r="B17">
        <v>39.4</v>
      </c>
      <c r="C17">
        <v>2.8</v>
      </c>
      <c r="D17">
        <v>26.2</v>
      </c>
      <c r="E17">
        <v>17.100000000000001</v>
      </c>
      <c r="F17">
        <v>11.9</v>
      </c>
      <c r="G17">
        <v>15.1</v>
      </c>
      <c r="H17">
        <v>3414</v>
      </c>
      <c r="I17">
        <v>26495</v>
      </c>
      <c r="J17">
        <f t="shared" si="0"/>
        <v>25.161269183189006</v>
      </c>
      <c r="K17">
        <f t="shared" si="1"/>
        <v>12.265267979537933</v>
      </c>
      <c r="L17" s="8">
        <v>61.7</v>
      </c>
      <c r="M17" s="8">
        <v>81.3</v>
      </c>
      <c r="N17" s="9">
        <v>9.1</v>
      </c>
      <c r="O17" s="9">
        <v>11.6</v>
      </c>
      <c r="P17" s="8">
        <f>SUM(N17+O17)</f>
        <v>20.7</v>
      </c>
      <c r="Q17" s="9">
        <v>12.4</v>
      </c>
      <c r="R17" s="9">
        <v>18.2</v>
      </c>
      <c r="S17" s="8">
        <f>SUM(Q17 + R17)</f>
        <v>30.6</v>
      </c>
      <c r="T17" s="8">
        <v>31.4</v>
      </c>
      <c r="U17" s="8">
        <v>57.9</v>
      </c>
      <c r="V17" s="8">
        <v>32.200000000000003</v>
      </c>
      <c r="W17" s="8">
        <v>22.7</v>
      </c>
      <c r="X17" s="8">
        <v>7.2</v>
      </c>
      <c r="Y17" s="8">
        <v>2.6</v>
      </c>
      <c r="Z17" s="8">
        <v>67.400000000000006</v>
      </c>
      <c r="AA17" s="8">
        <v>65.3</v>
      </c>
      <c r="AB17" s="8">
        <v>29.6</v>
      </c>
      <c r="AC17" s="9">
        <v>86.7</v>
      </c>
      <c r="AD17" s="9">
        <v>6.9</v>
      </c>
      <c r="AE17" s="8">
        <v>6.4</v>
      </c>
      <c r="AF17" s="9">
        <v>90.4</v>
      </c>
      <c r="AG17" s="9">
        <v>5.4</v>
      </c>
      <c r="AH17" s="8">
        <v>4.2</v>
      </c>
      <c r="AI17" s="9">
        <v>17.8</v>
      </c>
      <c r="AJ17" s="9">
        <v>42.3</v>
      </c>
      <c r="AK17" s="9">
        <v>41.7</v>
      </c>
      <c r="AL17" s="9">
        <v>11.1</v>
      </c>
      <c r="AM17" s="9">
        <v>3.2</v>
      </c>
      <c r="AN17" s="8">
        <v>1.8</v>
      </c>
      <c r="AO17" s="9">
        <v>22.6</v>
      </c>
      <c r="AP17" s="9">
        <v>25.1</v>
      </c>
      <c r="AQ17" s="9">
        <v>53.7</v>
      </c>
      <c r="AR17" s="9">
        <v>15.1</v>
      </c>
      <c r="AS17" s="9">
        <v>4</v>
      </c>
      <c r="AT17" s="8">
        <v>2.1</v>
      </c>
      <c r="AU17" s="9">
        <v>8.4</v>
      </c>
      <c r="AV17" s="9">
        <v>47.4</v>
      </c>
      <c r="AW17" s="9">
        <v>6.1</v>
      </c>
      <c r="AX17" s="9">
        <v>35</v>
      </c>
      <c r="AY17" s="9">
        <v>21.5</v>
      </c>
      <c r="AZ17" s="9">
        <v>10</v>
      </c>
    </row>
    <row r="18" spans="1:52" x14ac:dyDescent="0.25">
      <c r="A18" t="s">
        <v>26</v>
      </c>
      <c r="B18">
        <v>32.9</v>
      </c>
      <c r="C18">
        <v>3.2</v>
      </c>
      <c r="D18">
        <v>17.2</v>
      </c>
      <c r="E18">
        <v>14.3</v>
      </c>
      <c r="F18">
        <v>30.2</v>
      </c>
      <c r="G18">
        <v>30.9</v>
      </c>
      <c r="H18">
        <v>4516</v>
      </c>
      <c r="I18">
        <v>30455</v>
      </c>
      <c r="J18">
        <f t="shared" si="0"/>
        <v>16.825506848531642</v>
      </c>
      <c r="K18">
        <f t="shared" si="1"/>
        <v>30.290394898630289</v>
      </c>
      <c r="L18" s="8">
        <v>73.400000000000006</v>
      </c>
      <c r="M18" s="8">
        <v>85.2</v>
      </c>
      <c r="N18" s="9">
        <v>15.7</v>
      </c>
      <c r="O18" s="9">
        <v>17.5</v>
      </c>
      <c r="P18" s="8">
        <f>SUM(N18+O18)</f>
        <v>33.200000000000003</v>
      </c>
      <c r="Q18" s="9">
        <v>17.2</v>
      </c>
      <c r="R18" s="9">
        <v>24.6</v>
      </c>
      <c r="S18" s="8">
        <f>SUM(Q18 + R18)</f>
        <v>41.8</v>
      </c>
      <c r="T18" s="8">
        <v>42.7</v>
      </c>
      <c r="U18" s="8">
        <v>56.3</v>
      </c>
      <c r="V18" s="8"/>
      <c r="W18" s="8"/>
      <c r="X18" s="8"/>
      <c r="Y18" s="8"/>
      <c r="Z18" s="8">
        <v>65.5</v>
      </c>
      <c r="AA18" s="8">
        <v>47.8</v>
      </c>
      <c r="AB18" s="8">
        <v>19.600000000000001</v>
      </c>
      <c r="AC18" s="9">
        <v>85.7</v>
      </c>
      <c r="AD18" s="9">
        <v>6.6</v>
      </c>
      <c r="AE18" s="8">
        <v>7.6</v>
      </c>
      <c r="AF18" s="9">
        <v>87.4</v>
      </c>
      <c r="AG18" s="9">
        <v>5.7</v>
      </c>
      <c r="AH18" s="8">
        <v>6.8</v>
      </c>
      <c r="AI18" s="9">
        <v>25</v>
      </c>
      <c r="AJ18" s="9">
        <v>42.8</v>
      </c>
      <c r="AK18" s="9">
        <v>36.299999999999997</v>
      </c>
      <c r="AL18" s="9">
        <v>14.8</v>
      </c>
      <c r="AM18" s="9">
        <v>4.2</v>
      </c>
      <c r="AN18" s="8">
        <v>1.9</v>
      </c>
      <c r="AO18" s="9">
        <v>26.9</v>
      </c>
      <c r="AP18" s="9">
        <v>28.6</v>
      </c>
      <c r="AQ18" s="9">
        <v>47.5</v>
      </c>
      <c r="AR18" s="9">
        <v>17.2</v>
      </c>
      <c r="AS18" s="9">
        <v>4.7</v>
      </c>
      <c r="AT18" s="8">
        <v>2</v>
      </c>
      <c r="AY18" s="9">
        <v>30.4</v>
      </c>
      <c r="AZ18" s="9">
        <v>12.4</v>
      </c>
    </row>
    <row r="19" spans="1:52" x14ac:dyDescent="0.25">
      <c r="A19" t="s">
        <v>27</v>
      </c>
      <c r="B19">
        <v>19.7</v>
      </c>
      <c r="C19">
        <v>4</v>
      </c>
      <c r="D19">
        <v>10.1</v>
      </c>
      <c r="E19">
        <v>10</v>
      </c>
      <c r="F19">
        <v>38.200000000000003</v>
      </c>
      <c r="G19">
        <v>36.4</v>
      </c>
      <c r="H19">
        <v>1473</v>
      </c>
      <c r="I19">
        <v>10969</v>
      </c>
      <c r="J19">
        <f t="shared" si="0"/>
        <v>10.088161067352514</v>
      </c>
      <c r="K19">
        <f t="shared" si="1"/>
        <v>37.986899212345278</v>
      </c>
      <c r="L19" s="8">
        <v>97.4</v>
      </c>
      <c r="M19" s="8">
        <v>97.1</v>
      </c>
      <c r="N19" s="9">
        <v>19.5</v>
      </c>
      <c r="O19" s="9">
        <v>30.4</v>
      </c>
      <c r="P19" s="8">
        <f>SUM(N19+O19)</f>
        <v>49.9</v>
      </c>
      <c r="Q19" s="9">
        <v>21.9</v>
      </c>
      <c r="R19" s="9">
        <v>28.9</v>
      </c>
      <c r="S19" s="8">
        <f>SUM(Q19 + R19)</f>
        <v>50.8</v>
      </c>
      <c r="T19" s="8">
        <v>65.900000000000006</v>
      </c>
      <c r="U19" s="8">
        <v>62.5</v>
      </c>
      <c r="V19" s="8"/>
      <c r="W19" s="8"/>
      <c r="X19" s="8"/>
      <c r="Y19" s="8"/>
      <c r="Z19" s="8">
        <v>39.4</v>
      </c>
      <c r="AA19" s="8">
        <v>36.299999999999997</v>
      </c>
      <c r="AB19" s="8">
        <v>17.600000000000001</v>
      </c>
      <c r="AC19" s="9">
        <v>76.400000000000006</v>
      </c>
      <c r="AD19" s="9">
        <v>9.8000000000000007</v>
      </c>
      <c r="AE19" s="8">
        <v>13.8</v>
      </c>
      <c r="AF19" s="9">
        <v>78.7</v>
      </c>
      <c r="AG19" s="9">
        <v>8.3000000000000007</v>
      </c>
      <c r="AH19" s="8">
        <v>13.1</v>
      </c>
      <c r="AI19" s="9">
        <v>30.9</v>
      </c>
      <c r="AJ19" s="9">
        <v>41.5</v>
      </c>
      <c r="AK19" s="9">
        <v>36.4</v>
      </c>
      <c r="AL19" s="9">
        <v>15.5</v>
      </c>
      <c r="AM19" s="9">
        <v>4.8</v>
      </c>
      <c r="AN19" s="8">
        <v>1.8</v>
      </c>
      <c r="AO19" s="9">
        <v>32.799999999999997</v>
      </c>
      <c r="AP19" s="9">
        <v>27.3</v>
      </c>
      <c r="AQ19" s="9">
        <v>46.9</v>
      </c>
      <c r="AR19" s="9">
        <v>19.2</v>
      </c>
      <c r="AS19" s="9">
        <v>4.8</v>
      </c>
      <c r="AT19" s="8">
        <v>1.9</v>
      </c>
      <c r="AY19" s="9">
        <v>46.3</v>
      </c>
      <c r="AZ19" s="9">
        <v>23.3</v>
      </c>
    </row>
    <row r="20" spans="1:52" x14ac:dyDescent="0.25">
      <c r="A20" t="s">
        <v>28</v>
      </c>
      <c r="B20">
        <v>20.399999999999999</v>
      </c>
      <c r="C20">
        <v>13.4</v>
      </c>
      <c r="D20">
        <v>4.4000000000000004</v>
      </c>
      <c r="E20">
        <v>2.1</v>
      </c>
      <c r="F20">
        <v>28.3</v>
      </c>
      <c r="G20">
        <v>37.799999999999997</v>
      </c>
      <c r="H20">
        <v>307</v>
      </c>
      <c r="I20">
        <v>2355</v>
      </c>
      <c r="J20">
        <f t="shared" si="0"/>
        <v>4.1347483095416981</v>
      </c>
      <c r="K20">
        <f t="shared" si="1"/>
        <v>29.395604808414728</v>
      </c>
      <c r="L20" s="8">
        <v>74.599999999999994</v>
      </c>
      <c r="M20" s="8">
        <v>92.7</v>
      </c>
      <c r="N20" s="9">
        <v>12.5</v>
      </c>
      <c r="O20" s="9">
        <v>20.6</v>
      </c>
      <c r="P20" s="8">
        <f>SUM(N20+O20)</f>
        <v>33.1</v>
      </c>
      <c r="Q20" s="9">
        <v>17</v>
      </c>
      <c r="R20" s="9">
        <v>30.2</v>
      </c>
      <c r="S20" s="8">
        <f>SUM(Q20 + R20)</f>
        <v>47.2</v>
      </c>
      <c r="T20" s="8">
        <v>56.4</v>
      </c>
      <c r="U20" s="8">
        <v>47.9</v>
      </c>
      <c r="V20" s="8"/>
      <c r="W20" s="8"/>
      <c r="X20" s="8"/>
      <c r="Y20" s="8"/>
      <c r="Z20" s="8">
        <v>93.9</v>
      </c>
      <c r="AA20" s="8">
        <v>92.8</v>
      </c>
      <c r="AB20" s="8">
        <v>75.599999999999994</v>
      </c>
      <c r="AC20" s="9">
        <v>93.1</v>
      </c>
      <c r="AD20" s="9">
        <v>4.4000000000000004</v>
      </c>
      <c r="AE20" s="8">
        <v>2.5</v>
      </c>
      <c r="AF20" s="9">
        <v>94.3</v>
      </c>
      <c r="AG20" s="9">
        <v>3.9</v>
      </c>
      <c r="AH20" s="8">
        <v>1.8</v>
      </c>
      <c r="AI20" s="9">
        <v>15.7</v>
      </c>
      <c r="AJ20" s="9">
        <v>27.3</v>
      </c>
      <c r="AK20" s="9">
        <v>60.7</v>
      </c>
      <c r="AL20" s="9">
        <v>10.4</v>
      </c>
      <c r="AM20" s="9">
        <v>1.2</v>
      </c>
      <c r="AN20" s="8">
        <v>0.4</v>
      </c>
      <c r="AO20" s="9">
        <v>17.399999999999999</v>
      </c>
      <c r="AP20" s="9">
        <v>25.2</v>
      </c>
      <c r="AQ20" s="9">
        <v>61.3</v>
      </c>
      <c r="AR20" s="9">
        <v>11.2</v>
      </c>
      <c r="AS20" s="9">
        <v>1.6</v>
      </c>
      <c r="AT20" s="8">
        <v>0.7</v>
      </c>
      <c r="AY20" s="9">
        <v>41</v>
      </c>
      <c r="AZ20" s="9">
        <v>23.1</v>
      </c>
    </row>
    <row r="21" spans="1:52" x14ac:dyDescent="0.25">
      <c r="A21" t="s">
        <v>29</v>
      </c>
      <c r="B21">
        <v>25.8</v>
      </c>
      <c r="C21">
        <v>10.5</v>
      </c>
      <c r="D21">
        <v>8</v>
      </c>
      <c r="E21">
        <v>5.5</v>
      </c>
      <c r="F21">
        <v>33.5</v>
      </c>
      <c r="G21">
        <v>41.3</v>
      </c>
      <c r="H21">
        <v>135</v>
      </c>
      <c r="I21">
        <v>1234</v>
      </c>
      <c r="J21">
        <f t="shared" si="0"/>
        <v>7.7534696859021173</v>
      </c>
      <c r="K21">
        <f t="shared" si="1"/>
        <v>34.269174579985389</v>
      </c>
      <c r="L21" s="8">
        <v>95.2</v>
      </c>
      <c r="M21" s="8">
        <v>98.6</v>
      </c>
      <c r="N21" s="9">
        <v>17.600000000000001</v>
      </c>
      <c r="O21" s="9">
        <v>25.3</v>
      </c>
      <c r="P21" s="8">
        <f>SUM(N21+O21)</f>
        <v>42.900000000000006</v>
      </c>
      <c r="Q21" s="9">
        <v>25</v>
      </c>
      <c r="R21" s="9">
        <v>26.9</v>
      </c>
      <c r="S21" s="8">
        <f>SUM(Q21 + R21)</f>
        <v>51.9</v>
      </c>
      <c r="T21" s="8">
        <v>13.3</v>
      </c>
      <c r="U21" s="8">
        <v>80.3</v>
      </c>
      <c r="V21" s="8"/>
      <c r="W21" s="8"/>
      <c r="X21" s="8"/>
      <c r="Y21" s="8"/>
      <c r="Z21" s="8">
        <v>43.1</v>
      </c>
      <c r="AA21" s="8">
        <v>25.8</v>
      </c>
      <c r="AB21" s="8">
        <v>5.6</v>
      </c>
      <c r="AC21" s="9">
        <v>81.7</v>
      </c>
      <c r="AD21" s="9">
        <v>10.199999999999999</v>
      </c>
      <c r="AE21" s="8">
        <v>8.1</v>
      </c>
      <c r="AF21" s="9">
        <v>81.7</v>
      </c>
      <c r="AG21" s="9">
        <v>8.4</v>
      </c>
      <c r="AH21" s="8">
        <v>9.9</v>
      </c>
      <c r="AI21" s="9">
        <v>24.8</v>
      </c>
      <c r="AJ21" s="9">
        <v>39.6</v>
      </c>
      <c r="AK21" s="9">
        <v>40</v>
      </c>
      <c r="AL21" s="9">
        <v>13.9</v>
      </c>
      <c r="AM21" s="9">
        <v>4.2</v>
      </c>
      <c r="AN21" s="8">
        <v>2.2999999999999998</v>
      </c>
      <c r="AO21" s="9">
        <v>24.7</v>
      </c>
      <c r="AP21" s="9">
        <v>23.5</v>
      </c>
      <c r="AQ21" s="9">
        <v>54.7</v>
      </c>
      <c r="AR21" s="9">
        <v>16.600000000000001</v>
      </c>
      <c r="AS21" s="9">
        <v>3.5</v>
      </c>
      <c r="AT21" s="8">
        <v>1.6</v>
      </c>
      <c r="AY21" s="9">
        <v>42.4</v>
      </c>
      <c r="AZ21" s="9">
        <v>17.600000000000001</v>
      </c>
    </row>
    <row r="22" spans="1:52" x14ac:dyDescent="0.25">
      <c r="A22" t="s">
        <v>30</v>
      </c>
      <c r="B22">
        <v>33</v>
      </c>
      <c r="C22">
        <v>2</v>
      </c>
      <c r="D22">
        <v>23</v>
      </c>
      <c r="E22">
        <v>20.8</v>
      </c>
      <c r="F22">
        <v>16.600000000000001</v>
      </c>
      <c r="G22">
        <v>15.6</v>
      </c>
      <c r="H22">
        <v>7025</v>
      </c>
      <c r="I22">
        <v>48410</v>
      </c>
      <c r="J22">
        <f t="shared" si="0"/>
        <v>22.721205014882297</v>
      </c>
      <c r="K22">
        <f t="shared" si="1"/>
        <v>16.47327500676468</v>
      </c>
      <c r="L22" s="8">
        <v>65.400000000000006</v>
      </c>
      <c r="M22" s="8">
        <v>81.3</v>
      </c>
      <c r="N22" s="9">
        <v>7.2</v>
      </c>
      <c r="O22" s="9">
        <v>11.8</v>
      </c>
      <c r="P22" s="8">
        <f>SUM(N22+O22)</f>
        <v>19</v>
      </c>
      <c r="Q22" s="9">
        <v>10.6</v>
      </c>
      <c r="R22" s="9">
        <v>18.2</v>
      </c>
      <c r="S22" s="8">
        <f>SUM(Q22 + R22)</f>
        <v>28.799999999999997</v>
      </c>
      <c r="T22" s="8">
        <v>26.9</v>
      </c>
      <c r="U22" s="8">
        <v>55.7</v>
      </c>
      <c r="V22" s="8">
        <v>23.3</v>
      </c>
      <c r="W22" s="8">
        <v>30.1</v>
      </c>
      <c r="X22" s="8">
        <v>6.4</v>
      </c>
      <c r="Y22" s="8">
        <v>2.6</v>
      </c>
      <c r="Z22" s="8">
        <v>72.599999999999994</v>
      </c>
      <c r="AA22" s="8">
        <v>54.7</v>
      </c>
      <c r="AB22" s="8">
        <v>22.5</v>
      </c>
      <c r="AC22" s="9">
        <v>88.5</v>
      </c>
      <c r="AD22" s="9">
        <v>6.6</v>
      </c>
      <c r="AE22" s="8">
        <v>4.9000000000000004</v>
      </c>
      <c r="AF22" s="9">
        <v>90.8</v>
      </c>
      <c r="AG22" s="9">
        <v>5.3</v>
      </c>
      <c r="AH22" s="8">
        <v>3.9</v>
      </c>
      <c r="AI22" s="9">
        <v>20.6</v>
      </c>
      <c r="AJ22" s="9">
        <v>42</v>
      </c>
      <c r="AK22" s="9">
        <v>39.6</v>
      </c>
      <c r="AL22" s="9">
        <v>13.2</v>
      </c>
      <c r="AM22" s="9">
        <v>3.5</v>
      </c>
      <c r="AN22" s="8">
        <v>1.7</v>
      </c>
      <c r="AO22" s="9">
        <v>22.7</v>
      </c>
      <c r="AP22" s="9">
        <v>29.7</v>
      </c>
      <c r="AQ22" s="9">
        <v>49</v>
      </c>
      <c r="AR22" s="9">
        <v>16</v>
      </c>
      <c r="AS22" s="9">
        <v>3.6</v>
      </c>
      <c r="AT22" s="8">
        <v>1.7</v>
      </c>
      <c r="AU22" s="9">
        <v>10.199999999999999</v>
      </c>
      <c r="AV22" s="9">
        <v>46.5</v>
      </c>
      <c r="AW22" s="9">
        <v>1</v>
      </c>
      <c r="AX22" s="9">
        <v>17.100000000000001</v>
      </c>
      <c r="AY22" s="9">
        <v>18.600000000000001</v>
      </c>
      <c r="AZ22" s="9">
        <v>9</v>
      </c>
    </row>
    <row r="23" spans="1:52" x14ac:dyDescent="0.25">
      <c r="A23" t="s">
        <v>31</v>
      </c>
      <c r="B23">
        <v>36.1</v>
      </c>
      <c r="C23">
        <v>4.0999999999999996</v>
      </c>
      <c r="D23">
        <v>20.8</v>
      </c>
      <c r="E23">
        <v>16.2</v>
      </c>
      <c r="F23">
        <v>23.5</v>
      </c>
      <c r="G23">
        <v>24.7</v>
      </c>
      <c r="H23">
        <v>5497</v>
      </c>
      <c r="I23">
        <v>33755</v>
      </c>
      <c r="J23">
        <f t="shared" si="0"/>
        <v>20.155798430653217</v>
      </c>
      <c r="K23">
        <f t="shared" si="1"/>
        <v>23.668052583307862</v>
      </c>
      <c r="L23" s="8">
        <v>82.3</v>
      </c>
      <c r="M23" s="8">
        <v>90.2</v>
      </c>
      <c r="N23" s="9">
        <v>12.8</v>
      </c>
      <c r="O23" s="9">
        <v>20.9</v>
      </c>
      <c r="P23" s="8">
        <f>SUM(N23+O23)</f>
        <v>33.700000000000003</v>
      </c>
      <c r="Q23" s="9">
        <v>15.5</v>
      </c>
      <c r="R23" s="9">
        <v>29.6</v>
      </c>
      <c r="S23" s="8">
        <f>SUM(Q23 + R23)</f>
        <v>45.1</v>
      </c>
      <c r="T23" s="8">
        <v>40.1</v>
      </c>
      <c r="U23" s="8">
        <v>52.9</v>
      </c>
      <c r="V23" s="8"/>
      <c r="W23" s="8"/>
      <c r="X23" s="8"/>
      <c r="Y23" s="8"/>
      <c r="Z23" s="8">
        <v>68.900000000000006</v>
      </c>
      <c r="AA23" s="8">
        <v>54.2</v>
      </c>
      <c r="AB23" s="8">
        <v>21.9</v>
      </c>
      <c r="AC23" s="9">
        <v>87.6</v>
      </c>
      <c r="AD23" s="9">
        <v>6.5</v>
      </c>
      <c r="AE23" s="8">
        <v>5.9</v>
      </c>
      <c r="AF23" s="9">
        <v>89</v>
      </c>
      <c r="AG23" s="9">
        <v>5.7</v>
      </c>
      <c r="AH23" s="8">
        <v>5.4</v>
      </c>
      <c r="AI23" s="9">
        <v>23.1</v>
      </c>
      <c r="AJ23" s="9">
        <v>42</v>
      </c>
      <c r="AK23" s="9">
        <v>39.299999999999997</v>
      </c>
      <c r="AL23" s="9">
        <v>13.7</v>
      </c>
      <c r="AM23" s="9">
        <v>3.5</v>
      </c>
      <c r="AN23" s="8">
        <v>1.5</v>
      </c>
      <c r="AO23" s="9">
        <v>24.4</v>
      </c>
      <c r="AP23" s="9">
        <v>30.4</v>
      </c>
      <c r="AQ23" s="9">
        <v>48.4</v>
      </c>
      <c r="AR23" s="9">
        <v>16</v>
      </c>
      <c r="AS23" s="9">
        <v>3.7</v>
      </c>
      <c r="AT23" s="8">
        <v>1.6</v>
      </c>
      <c r="AY23" s="9">
        <v>17.7</v>
      </c>
      <c r="AZ23" s="9">
        <v>8.9</v>
      </c>
    </row>
    <row r="24" spans="1:52" x14ac:dyDescent="0.25">
      <c r="A24" t="s">
        <v>32</v>
      </c>
      <c r="B24">
        <v>13.3</v>
      </c>
      <c r="C24">
        <v>3.3</v>
      </c>
      <c r="D24">
        <v>7.2</v>
      </c>
      <c r="E24">
        <v>8</v>
      </c>
      <c r="F24">
        <v>34.1</v>
      </c>
      <c r="G24">
        <v>30.3</v>
      </c>
      <c r="H24">
        <v>1162</v>
      </c>
      <c r="I24">
        <v>8042</v>
      </c>
      <c r="J24">
        <f t="shared" si="0"/>
        <v>7.3009995654063466</v>
      </c>
      <c r="K24">
        <f t="shared" si="1"/>
        <v>33.620252064319864</v>
      </c>
      <c r="L24" s="8">
        <v>85.3</v>
      </c>
      <c r="M24" s="8">
        <v>93.3</v>
      </c>
      <c r="N24" s="9">
        <v>11.9</v>
      </c>
      <c r="O24" s="9">
        <v>21.2</v>
      </c>
      <c r="P24" s="8">
        <f>SUM(N24+O24)</f>
        <v>33.1</v>
      </c>
      <c r="Q24" s="9">
        <v>15.1</v>
      </c>
      <c r="R24" s="9">
        <v>27.9</v>
      </c>
      <c r="S24" s="8">
        <f>SUM(Q24 + R24)</f>
        <v>43</v>
      </c>
      <c r="T24" s="8">
        <v>44.8</v>
      </c>
      <c r="U24" s="8">
        <v>68.5</v>
      </c>
      <c r="V24" s="8"/>
      <c r="W24" s="8"/>
      <c r="X24" s="8"/>
      <c r="Y24" s="8"/>
      <c r="Z24" s="8">
        <v>42.8</v>
      </c>
      <c r="AA24" s="8">
        <v>29.4</v>
      </c>
      <c r="AB24" s="8">
        <v>6</v>
      </c>
      <c r="AC24" s="9">
        <v>84.7</v>
      </c>
      <c r="AD24" s="9">
        <v>7</v>
      </c>
      <c r="AE24" s="8">
        <v>8.3000000000000007</v>
      </c>
      <c r="AF24" s="9">
        <v>87.6</v>
      </c>
      <c r="AG24" s="9">
        <v>6.2</v>
      </c>
      <c r="AH24" s="8">
        <v>6.3</v>
      </c>
      <c r="AI24" s="9">
        <v>23</v>
      </c>
      <c r="AJ24" s="9">
        <v>41.2</v>
      </c>
      <c r="AK24" s="9">
        <v>39.4</v>
      </c>
      <c r="AL24" s="9">
        <v>13.5</v>
      </c>
      <c r="AM24" s="9">
        <v>4.3</v>
      </c>
      <c r="AN24" s="8">
        <v>1.6</v>
      </c>
      <c r="AO24" s="9">
        <v>33.200000000000003</v>
      </c>
      <c r="AP24" s="9">
        <v>20.5</v>
      </c>
      <c r="AQ24" s="9">
        <v>49.4</v>
      </c>
      <c r="AR24" s="9">
        <v>20.8</v>
      </c>
      <c r="AS24" s="9">
        <v>7.1</v>
      </c>
      <c r="AT24" s="8">
        <v>2.2000000000000002</v>
      </c>
      <c r="AY24" s="9">
        <v>39</v>
      </c>
      <c r="AZ24" s="9">
        <v>18.2</v>
      </c>
    </row>
    <row r="25" spans="1:52" x14ac:dyDescent="0.25">
      <c r="A25" t="s">
        <v>33</v>
      </c>
      <c r="B25">
        <v>26.6</v>
      </c>
      <c r="C25">
        <v>4</v>
      </c>
      <c r="D25">
        <v>10.8</v>
      </c>
      <c r="E25">
        <v>9</v>
      </c>
      <c r="F25">
        <v>11.5</v>
      </c>
      <c r="G25">
        <v>13.9</v>
      </c>
      <c r="H25">
        <v>1824</v>
      </c>
      <c r="I25">
        <v>13089</v>
      </c>
      <c r="J25">
        <f t="shared" si="0"/>
        <v>10.579843089921546</v>
      </c>
      <c r="K25">
        <f t="shared" si="1"/>
        <v>11.793542546771272</v>
      </c>
      <c r="L25" s="8">
        <v>87.6</v>
      </c>
      <c r="M25" s="8">
        <v>83.2</v>
      </c>
      <c r="N25" s="9">
        <v>9.8000000000000007</v>
      </c>
      <c r="O25" s="9">
        <v>13.4</v>
      </c>
      <c r="P25" s="8">
        <f>SUM(N25+O25)</f>
        <v>23.200000000000003</v>
      </c>
      <c r="Q25" s="9">
        <v>10.5</v>
      </c>
      <c r="R25" s="9">
        <v>14.1</v>
      </c>
      <c r="S25" s="8">
        <f>SUM(Q25 + R25)</f>
        <v>24.6</v>
      </c>
      <c r="T25" s="8">
        <v>34.700000000000003</v>
      </c>
      <c r="U25" s="8">
        <v>36.5</v>
      </c>
      <c r="V25" s="8"/>
      <c r="W25" s="8"/>
      <c r="X25" s="8"/>
      <c r="Y25" s="8"/>
      <c r="Z25" s="8">
        <v>45.1</v>
      </c>
      <c r="AA25" s="8">
        <v>53.8</v>
      </c>
      <c r="AB25" s="8">
        <v>25.5</v>
      </c>
      <c r="AC25" s="9">
        <v>87.2</v>
      </c>
      <c r="AD25" s="9">
        <v>8.6</v>
      </c>
      <c r="AE25" s="8">
        <v>4.2</v>
      </c>
      <c r="AF25" s="9">
        <v>92</v>
      </c>
      <c r="AG25" s="9">
        <v>5</v>
      </c>
      <c r="AH25" s="8">
        <v>3</v>
      </c>
      <c r="AI25" s="9">
        <v>18.7</v>
      </c>
      <c r="AJ25" s="9">
        <v>47</v>
      </c>
      <c r="AK25" s="9">
        <v>39.200000000000003</v>
      </c>
      <c r="AL25" s="9">
        <v>10</v>
      </c>
      <c r="AM25" s="9">
        <v>2.7</v>
      </c>
      <c r="AN25" s="8">
        <v>1.2</v>
      </c>
      <c r="AO25" s="9">
        <v>21.4</v>
      </c>
      <c r="AP25" s="9">
        <v>32.6</v>
      </c>
      <c r="AQ25" s="9">
        <v>49.4</v>
      </c>
      <c r="AR25" s="9">
        <v>14.2</v>
      </c>
      <c r="AS25" s="9">
        <v>2.8</v>
      </c>
      <c r="AT25" s="8">
        <v>1</v>
      </c>
      <c r="AY25">
        <v>54.2</v>
      </c>
      <c r="AZ25">
        <v>28.5</v>
      </c>
    </row>
    <row r="26" spans="1:52" x14ac:dyDescent="0.25">
      <c r="A26" t="s">
        <v>34</v>
      </c>
      <c r="B26">
        <v>12.7</v>
      </c>
      <c r="C26">
        <v>10</v>
      </c>
      <c r="D26">
        <v>5.3</v>
      </c>
      <c r="E26">
        <v>5.0999999999999996</v>
      </c>
      <c r="F26">
        <v>24.2</v>
      </c>
      <c r="G26">
        <v>32.1</v>
      </c>
      <c r="H26">
        <v>1105</v>
      </c>
      <c r="I26">
        <v>7279</v>
      </c>
      <c r="J26">
        <f t="shared" si="0"/>
        <v>5.2736402671755727</v>
      </c>
      <c r="K26">
        <f t="shared" si="1"/>
        <v>25.241209446564884</v>
      </c>
      <c r="L26" s="8">
        <v>94</v>
      </c>
      <c r="M26" s="8">
        <v>97</v>
      </c>
      <c r="N26" s="9">
        <v>13.3</v>
      </c>
      <c r="O26" s="9">
        <v>19.100000000000001</v>
      </c>
      <c r="P26" s="8">
        <f>SUM(N26+O26)</f>
        <v>32.400000000000006</v>
      </c>
      <c r="Q26" s="9">
        <v>13.5</v>
      </c>
      <c r="R26" s="9">
        <v>22.6</v>
      </c>
      <c r="S26" s="8">
        <f>SUM(Q26 + R26)</f>
        <v>36.1</v>
      </c>
      <c r="T26" s="8">
        <v>67.599999999999994</v>
      </c>
      <c r="U26" s="8">
        <v>67.599999999999994</v>
      </c>
      <c r="V26" s="8"/>
      <c r="W26" s="8"/>
      <c r="X26" s="8"/>
      <c r="Y26" s="8"/>
      <c r="Z26" s="8">
        <v>46.4</v>
      </c>
      <c r="AA26" s="8">
        <v>34.799999999999997</v>
      </c>
      <c r="AB26" s="8">
        <v>15.6</v>
      </c>
      <c r="AC26" s="9">
        <v>86.2</v>
      </c>
      <c r="AD26" s="9">
        <v>7.8</v>
      </c>
      <c r="AE26" s="8">
        <v>6</v>
      </c>
      <c r="AF26" s="9">
        <v>87.4</v>
      </c>
      <c r="AG26" s="9">
        <v>6.9</v>
      </c>
      <c r="AH26" s="8">
        <v>5.7</v>
      </c>
      <c r="AI26" s="9">
        <v>17.7</v>
      </c>
      <c r="AJ26" s="9">
        <v>48.3</v>
      </c>
      <c r="AK26" s="9">
        <v>37.799999999999997</v>
      </c>
      <c r="AL26" s="9">
        <v>10.7</v>
      </c>
      <c r="AM26" s="9">
        <v>2.6</v>
      </c>
      <c r="AN26" s="8">
        <v>0.6</v>
      </c>
      <c r="AO26" s="9">
        <v>25.2</v>
      </c>
      <c r="AP26" s="9">
        <v>26</v>
      </c>
      <c r="AQ26" s="9">
        <v>52.4</v>
      </c>
      <c r="AR26" s="9">
        <v>16.2</v>
      </c>
      <c r="AS26" s="9">
        <v>3.9</v>
      </c>
      <c r="AT26" s="8">
        <v>1.4</v>
      </c>
      <c r="AY26" s="9">
        <v>33.700000000000003</v>
      </c>
      <c r="AZ26" s="9">
        <v>13.2</v>
      </c>
    </row>
    <row r="27" spans="1:52" x14ac:dyDescent="0.25">
      <c r="A27" t="s">
        <v>35</v>
      </c>
      <c r="B27">
        <v>26.9</v>
      </c>
      <c r="C27">
        <v>4.9000000000000004</v>
      </c>
      <c r="D27">
        <v>11.1</v>
      </c>
      <c r="E27">
        <v>7.5</v>
      </c>
      <c r="F27">
        <v>14.4</v>
      </c>
      <c r="G27">
        <v>23.9</v>
      </c>
      <c r="H27">
        <v>1456</v>
      </c>
      <c r="I27">
        <v>9694</v>
      </c>
      <c r="J27">
        <f t="shared" si="0"/>
        <v>10.629901345291481</v>
      </c>
      <c r="K27">
        <f t="shared" si="1"/>
        <v>15.640538116591928</v>
      </c>
      <c r="L27" s="8">
        <v>83.4</v>
      </c>
      <c r="M27" s="8">
        <v>92.2</v>
      </c>
      <c r="N27" s="9">
        <v>11.7</v>
      </c>
      <c r="O27" s="9">
        <v>18.2</v>
      </c>
      <c r="P27" s="8">
        <f>SUM(N27+O27)</f>
        <v>29.9</v>
      </c>
      <c r="Q27" s="9">
        <v>13.7</v>
      </c>
      <c r="R27" s="9">
        <v>22.5</v>
      </c>
      <c r="S27" s="8">
        <f>SUM(Q27 + R27)</f>
        <v>36.200000000000003</v>
      </c>
      <c r="T27" s="8">
        <v>49.9</v>
      </c>
      <c r="U27" s="8">
        <v>52.8</v>
      </c>
      <c r="V27" s="8"/>
      <c r="W27" s="8"/>
      <c r="X27" s="8"/>
      <c r="Y27" s="8"/>
      <c r="Z27" s="8">
        <v>42.7</v>
      </c>
      <c r="AA27" s="8">
        <v>28.9</v>
      </c>
      <c r="AB27" s="8">
        <v>10</v>
      </c>
      <c r="AC27" s="9">
        <v>88</v>
      </c>
      <c r="AD27" s="9">
        <v>6.6</v>
      </c>
      <c r="AE27" s="8">
        <v>5.5</v>
      </c>
      <c r="AF27" s="9">
        <v>91</v>
      </c>
      <c r="AG27" s="9">
        <v>5.2</v>
      </c>
      <c r="AH27" s="8">
        <v>3.8</v>
      </c>
      <c r="AI27" s="9">
        <v>22.3</v>
      </c>
      <c r="AJ27" s="9">
        <v>35.4</v>
      </c>
      <c r="AK27" s="9">
        <v>43.3</v>
      </c>
      <c r="AL27" s="9">
        <v>13.8</v>
      </c>
      <c r="AM27" s="9">
        <v>4.4000000000000004</v>
      </c>
      <c r="AN27" s="8">
        <v>3.2</v>
      </c>
      <c r="AO27" s="9">
        <v>28.7</v>
      </c>
      <c r="AP27" s="9">
        <v>22.3</v>
      </c>
      <c r="AQ27" s="9">
        <v>49.8</v>
      </c>
      <c r="AR27" s="9">
        <v>19.100000000000001</v>
      </c>
      <c r="AS27" s="9">
        <v>5.7</v>
      </c>
      <c r="AT27" s="8">
        <v>3.1</v>
      </c>
      <c r="AY27" s="9">
        <v>23.3</v>
      </c>
      <c r="AZ27" s="9">
        <v>12.6</v>
      </c>
    </row>
    <row r="28" spans="1:52" x14ac:dyDescent="0.25">
      <c r="A28" t="s">
        <v>36</v>
      </c>
      <c r="B28">
        <v>29.7</v>
      </c>
      <c r="C28">
        <v>3.5</v>
      </c>
      <c r="D28">
        <v>20.8</v>
      </c>
      <c r="E28">
        <v>15.3</v>
      </c>
      <c r="F28">
        <v>23</v>
      </c>
      <c r="G28">
        <v>22.2</v>
      </c>
      <c r="H28">
        <v>3865</v>
      </c>
      <c r="I28">
        <v>27971</v>
      </c>
      <c r="J28">
        <f t="shared" si="0"/>
        <v>20.132281065460489</v>
      </c>
      <c r="K28">
        <f t="shared" si="1"/>
        <v>22.902877245885161</v>
      </c>
      <c r="L28" s="8">
        <v>69.5</v>
      </c>
      <c r="M28" s="8">
        <v>84.6</v>
      </c>
      <c r="N28" s="9">
        <v>9.9</v>
      </c>
      <c r="O28" s="9">
        <v>10.7</v>
      </c>
      <c r="P28" s="8">
        <f>SUM(N28+O28)</f>
        <v>20.6</v>
      </c>
      <c r="Q28" s="9">
        <v>11.8</v>
      </c>
      <c r="R28" s="9">
        <v>15.8</v>
      </c>
      <c r="S28" s="8">
        <f>SUM(Q28 + R28)</f>
        <v>27.6</v>
      </c>
      <c r="T28" s="8">
        <v>24.9</v>
      </c>
      <c r="U28" s="8">
        <v>50.7</v>
      </c>
      <c r="V28" s="8">
        <v>20.5</v>
      </c>
      <c r="W28" s="8">
        <v>13.3</v>
      </c>
      <c r="X28" s="8">
        <v>9.6999999999999993</v>
      </c>
      <c r="Y28" s="8">
        <v>3.2</v>
      </c>
      <c r="Z28" s="8">
        <v>64.2</v>
      </c>
      <c r="AA28" s="8">
        <v>64.3</v>
      </c>
      <c r="AB28" s="8">
        <v>28.5</v>
      </c>
      <c r="AC28" s="9">
        <v>84</v>
      </c>
      <c r="AD28" s="9">
        <v>7.3</v>
      </c>
      <c r="AE28" s="8">
        <v>8.6999999999999993</v>
      </c>
      <c r="AF28" s="9">
        <v>86.9</v>
      </c>
      <c r="AG28" s="9">
        <v>6.5</v>
      </c>
      <c r="AH28" s="8">
        <v>6.6</v>
      </c>
      <c r="AI28" s="9">
        <v>22.4</v>
      </c>
      <c r="AJ28" s="9">
        <v>43.2</v>
      </c>
      <c r="AK28" s="9">
        <v>38.200000000000003</v>
      </c>
      <c r="AL28" s="9">
        <v>12.9</v>
      </c>
      <c r="AM28" s="9">
        <v>3.8</v>
      </c>
      <c r="AN28" s="8">
        <v>1.8</v>
      </c>
      <c r="AO28" s="9">
        <v>25.6</v>
      </c>
      <c r="AP28" s="9">
        <v>28.1</v>
      </c>
      <c r="AQ28" s="9">
        <v>49</v>
      </c>
      <c r="AR28" s="9">
        <v>16.8</v>
      </c>
      <c r="AS28" s="9">
        <v>4.3</v>
      </c>
      <c r="AT28" s="8">
        <v>1.8</v>
      </c>
      <c r="AU28" s="9">
        <v>26</v>
      </c>
      <c r="AV28" s="9">
        <v>51.6</v>
      </c>
      <c r="AW28" s="9">
        <v>4.3</v>
      </c>
      <c r="AX28" s="9">
        <v>28.8</v>
      </c>
      <c r="AY28" s="9">
        <v>39.4</v>
      </c>
      <c r="AZ28" s="9">
        <v>20.100000000000001</v>
      </c>
    </row>
    <row r="29" spans="1:52" x14ac:dyDescent="0.25">
      <c r="A29" t="s">
        <v>37</v>
      </c>
      <c r="B29">
        <v>15.3</v>
      </c>
      <c r="C29">
        <v>3.8</v>
      </c>
      <c r="D29">
        <v>9</v>
      </c>
      <c r="E29">
        <v>11.1</v>
      </c>
      <c r="F29">
        <v>46.3</v>
      </c>
      <c r="G29">
        <v>43.3</v>
      </c>
      <c r="H29">
        <v>534</v>
      </c>
      <c r="I29">
        <v>3669</v>
      </c>
      <c r="J29">
        <f t="shared" si="0"/>
        <v>9.2668094218415415</v>
      </c>
      <c r="K29">
        <f t="shared" si="1"/>
        <v>45.918843683083509</v>
      </c>
      <c r="L29" s="8">
        <v>89.7</v>
      </c>
      <c r="M29" s="8">
        <v>93.8</v>
      </c>
      <c r="N29" s="9">
        <v>12</v>
      </c>
      <c r="O29" s="9">
        <v>30.7</v>
      </c>
      <c r="P29" s="8">
        <f>SUM(N29+O29)</f>
        <v>42.7</v>
      </c>
      <c r="Q29" s="9">
        <v>16.100000000000001</v>
      </c>
      <c r="R29" s="9">
        <v>35.799999999999997</v>
      </c>
      <c r="S29" s="8">
        <f>SUM(Q29 + R29)</f>
        <v>51.9</v>
      </c>
      <c r="T29" s="8">
        <v>39.5</v>
      </c>
      <c r="U29" s="8">
        <v>80.7</v>
      </c>
      <c r="V29" s="8">
        <v>6.5</v>
      </c>
      <c r="W29" s="8">
        <v>6.5</v>
      </c>
      <c r="X29" s="8">
        <v>3.7</v>
      </c>
      <c r="Y29" s="8">
        <v>4.9000000000000004</v>
      </c>
      <c r="Z29" s="8">
        <v>64</v>
      </c>
      <c r="AA29" s="8">
        <v>55.1</v>
      </c>
      <c r="AB29" s="8">
        <v>19.5</v>
      </c>
      <c r="AC29" s="9">
        <v>80.900000000000006</v>
      </c>
      <c r="AD29" s="9">
        <v>7</v>
      </c>
      <c r="AE29" s="8">
        <v>12.2</v>
      </c>
      <c r="AF29" s="9">
        <v>82.7</v>
      </c>
      <c r="AG29" s="9">
        <v>7.2</v>
      </c>
      <c r="AH29" s="8">
        <v>10.1</v>
      </c>
      <c r="AI29" s="9">
        <v>23</v>
      </c>
      <c r="AJ29" s="9">
        <v>50.5</v>
      </c>
      <c r="AK29" s="9">
        <v>33.4</v>
      </c>
      <c r="AL29" s="9">
        <v>12.1</v>
      </c>
      <c r="AM29" s="9">
        <v>3</v>
      </c>
      <c r="AN29" s="8">
        <v>1</v>
      </c>
      <c r="AO29" s="9">
        <v>30.1</v>
      </c>
      <c r="AP29" s="9">
        <v>28.3</v>
      </c>
      <c r="AQ29" s="9">
        <v>46.2</v>
      </c>
      <c r="AR29" s="9">
        <v>19.100000000000001</v>
      </c>
      <c r="AS29" s="9">
        <v>4.4000000000000004</v>
      </c>
      <c r="AT29" s="8">
        <v>2</v>
      </c>
      <c r="AU29" s="9">
        <v>2.6</v>
      </c>
      <c r="AV29" s="9">
        <v>14.8</v>
      </c>
      <c r="AW29" s="9">
        <v>0.3</v>
      </c>
      <c r="AX29" s="9">
        <v>27.7</v>
      </c>
      <c r="AY29" s="9">
        <v>33.799999999999997</v>
      </c>
      <c r="AZ29" s="9">
        <v>22.9</v>
      </c>
    </row>
    <row r="30" spans="1:52" x14ac:dyDescent="0.25">
      <c r="A30" t="s">
        <v>38</v>
      </c>
      <c r="B30">
        <v>16.899999999999999</v>
      </c>
      <c r="C30">
        <v>4.0999999999999996</v>
      </c>
      <c r="D30">
        <v>12.7</v>
      </c>
      <c r="E30">
        <v>12.5</v>
      </c>
      <c r="F30">
        <v>40.799999999999997</v>
      </c>
      <c r="G30">
        <v>32.299999999999997</v>
      </c>
      <c r="H30">
        <v>3296</v>
      </c>
      <c r="I30">
        <v>21771</v>
      </c>
      <c r="J30">
        <f t="shared" si="0"/>
        <v>12.673702477360674</v>
      </c>
      <c r="K30">
        <f t="shared" si="1"/>
        <v>39.682355287828621</v>
      </c>
      <c r="L30" s="8">
        <v>79.400000000000006</v>
      </c>
      <c r="M30" s="8">
        <v>86.8</v>
      </c>
      <c r="N30" s="9">
        <v>14.8</v>
      </c>
      <c r="O30" s="9">
        <v>24.2</v>
      </c>
      <c r="P30" s="8">
        <f>SUM(N30+O30)</f>
        <v>39</v>
      </c>
      <c r="Q30" s="9">
        <v>18.2</v>
      </c>
      <c r="R30" s="9">
        <v>25.8</v>
      </c>
      <c r="S30" s="8">
        <f>SUM(Q30 + R30)</f>
        <v>44</v>
      </c>
      <c r="T30" s="8">
        <v>54.8</v>
      </c>
      <c r="U30" s="8">
        <v>78.2</v>
      </c>
      <c r="V30" s="8">
        <v>8.6999999999999993</v>
      </c>
      <c r="W30" s="8">
        <v>11.4</v>
      </c>
      <c r="X30" s="8">
        <v>4.9000000000000004</v>
      </c>
      <c r="Y30" s="8">
        <v>2.5</v>
      </c>
      <c r="Z30" s="8">
        <v>71.099999999999994</v>
      </c>
      <c r="AA30" s="8">
        <v>58.6</v>
      </c>
      <c r="AB30" s="8">
        <v>22.6</v>
      </c>
      <c r="AC30" s="9">
        <v>86.8</v>
      </c>
      <c r="AD30" s="9">
        <v>6.2</v>
      </c>
      <c r="AE30" s="8">
        <v>7</v>
      </c>
      <c r="AF30" s="9">
        <v>86.2</v>
      </c>
      <c r="AG30" s="9">
        <v>5.8</v>
      </c>
      <c r="AH30" s="8">
        <v>8</v>
      </c>
      <c r="AI30" s="9">
        <v>31.2</v>
      </c>
      <c r="AJ30" s="9">
        <v>34</v>
      </c>
      <c r="AK30" s="9">
        <v>38.9</v>
      </c>
      <c r="AL30" s="9">
        <v>18.5</v>
      </c>
      <c r="AM30" s="9">
        <v>5.6</v>
      </c>
      <c r="AN30" s="8">
        <v>3</v>
      </c>
      <c r="AO30" s="9">
        <v>37.700000000000003</v>
      </c>
      <c r="AP30" s="9">
        <v>18</v>
      </c>
      <c r="AQ30" s="9">
        <v>46.6</v>
      </c>
      <c r="AR30" s="9">
        <v>24.5</v>
      </c>
      <c r="AS30" s="9">
        <v>7.6</v>
      </c>
      <c r="AT30" s="8">
        <v>3.4</v>
      </c>
      <c r="AU30" s="9">
        <v>0.4</v>
      </c>
      <c r="AV30" s="9">
        <v>12.9</v>
      </c>
      <c r="AW30" s="9">
        <v>0.3</v>
      </c>
      <c r="AX30" s="9">
        <v>22.8</v>
      </c>
      <c r="AY30" s="9">
        <v>25</v>
      </c>
      <c r="AZ30" s="9">
        <v>11.5</v>
      </c>
    </row>
    <row r="31" spans="1:52" x14ac:dyDescent="0.25">
      <c r="A31" t="s">
        <v>39</v>
      </c>
      <c r="B31">
        <v>27.6</v>
      </c>
      <c r="C31">
        <v>3.3</v>
      </c>
      <c r="D31">
        <v>19.600000000000001</v>
      </c>
      <c r="E31">
        <v>14</v>
      </c>
      <c r="F31">
        <v>12.9</v>
      </c>
      <c r="G31">
        <v>15</v>
      </c>
      <c r="H31">
        <v>6353</v>
      </c>
      <c r="I31">
        <v>42990</v>
      </c>
      <c r="J31">
        <f t="shared" si="0"/>
        <v>18.878989927649314</v>
      </c>
      <c r="K31">
        <f t="shared" si="1"/>
        <v>13.170378777131509</v>
      </c>
      <c r="L31" s="8">
        <v>64.7</v>
      </c>
      <c r="M31" s="8">
        <v>88.9</v>
      </c>
      <c r="N31" s="9">
        <v>7.8</v>
      </c>
      <c r="O31" s="9">
        <v>13.6</v>
      </c>
      <c r="P31" s="8">
        <f>SUM(N31+O31)</f>
        <v>21.4</v>
      </c>
      <c r="Q31" s="9">
        <v>12.9</v>
      </c>
      <c r="R31" s="9">
        <v>22.4</v>
      </c>
      <c r="S31" s="8">
        <f>SUM(Q31 + R31)</f>
        <v>35.299999999999997</v>
      </c>
      <c r="T31" s="8">
        <v>36.9</v>
      </c>
      <c r="U31" s="8">
        <v>65.2</v>
      </c>
      <c r="V31" s="8">
        <v>25.4</v>
      </c>
      <c r="W31" s="8">
        <v>28.2</v>
      </c>
      <c r="X31" s="8">
        <v>6.1</v>
      </c>
      <c r="Y31" s="8">
        <v>2.9</v>
      </c>
      <c r="Z31" s="8">
        <v>71.5</v>
      </c>
      <c r="AA31" s="8">
        <v>54.4</v>
      </c>
      <c r="AB31" s="8">
        <v>23.2</v>
      </c>
      <c r="AC31" s="9">
        <v>91.7</v>
      </c>
      <c r="AD31" s="9">
        <v>5</v>
      </c>
      <c r="AE31" s="8">
        <v>3.3</v>
      </c>
      <c r="AF31" s="9">
        <v>93.4</v>
      </c>
      <c r="AG31" s="9">
        <v>3.9</v>
      </c>
      <c r="AH31" s="8">
        <v>2.8</v>
      </c>
      <c r="AI31" s="9">
        <v>15.3</v>
      </c>
      <c r="AJ31" s="9">
        <v>40.6</v>
      </c>
      <c r="AK31" s="9">
        <v>46.3</v>
      </c>
      <c r="AL31" s="9">
        <v>9.8000000000000007</v>
      </c>
      <c r="AM31" s="9">
        <v>2.2000000000000002</v>
      </c>
      <c r="AN31" s="8">
        <v>1</v>
      </c>
      <c r="AO31" s="9">
        <v>17.899999999999999</v>
      </c>
      <c r="AP31" s="9">
        <v>27</v>
      </c>
      <c r="AQ31" s="9">
        <v>56.7</v>
      </c>
      <c r="AR31" s="9">
        <v>12.7</v>
      </c>
      <c r="AS31" s="9">
        <v>2.5</v>
      </c>
      <c r="AT31" s="8">
        <v>1.1000000000000001</v>
      </c>
      <c r="AU31" s="9">
        <v>6.9</v>
      </c>
      <c r="AV31" s="9">
        <v>42</v>
      </c>
      <c r="AW31" s="9">
        <v>0.3</v>
      </c>
      <c r="AX31" s="9">
        <v>11</v>
      </c>
      <c r="AY31" s="9">
        <v>15.4</v>
      </c>
      <c r="AZ31" s="9">
        <v>8.3000000000000007</v>
      </c>
    </row>
    <row r="32" spans="1:52" x14ac:dyDescent="0.25">
      <c r="A32" t="s">
        <v>40</v>
      </c>
      <c r="B32">
        <v>13.1</v>
      </c>
      <c r="C32">
        <v>9.6</v>
      </c>
      <c r="D32">
        <v>5.8</v>
      </c>
      <c r="E32">
        <v>4.9000000000000004</v>
      </c>
      <c r="F32">
        <v>34.799999999999997</v>
      </c>
      <c r="G32">
        <v>36.299999999999997</v>
      </c>
      <c r="H32">
        <v>469</v>
      </c>
      <c r="I32">
        <v>3271</v>
      </c>
      <c r="J32">
        <f t="shared" si="0"/>
        <v>5.6871390374331545</v>
      </c>
      <c r="K32">
        <f t="shared" si="1"/>
        <v>34.988101604278071</v>
      </c>
      <c r="L32" s="8">
        <v>87.1</v>
      </c>
      <c r="M32" s="8">
        <v>88.6</v>
      </c>
      <c r="N32" s="9">
        <v>11.9</v>
      </c>
      <c r="O32" s="9">
        <v>23.1</v>
      </c>
      <c r="P32" s="8">
        <f>SUM(N32+O32)</f>
        <v>35</v>
      </c>
      <c r="Q32" s="9">
        <v>12.9</v>
      </c>
      <c r="R32" s="9">
        <v>26.4</v>
      </c>
      <c r="S32" s="8">
        <f>SUM(Q32 + R32)</f>
        <v>39.299999999999997</v>
      </c>
      <c r="T32" s="8">
        <v>76.7</v>
      </c>
      <c r="U32" s="8">
        <v>64.599999999999994</v>
      </c>
      <c r="V32" s="8"/>
      <c r="W32" s="8"/>
      <c r="X32" s="8"/>
      <c r="Y32" s="8"/>
      <c r="Z32" s="8">
        <v>56.4</v>
      </c>
      <c r="AA32" s="8">
        <v>42</v>
      </c>
      <c r="AB32" s="8">
        <v>18.7</v>
      </c>
      <c r="AC32" s="9">
        <v>85.6</v>
      </c>
      <c r="AD32" s="9">
        <v>7.5</v>
      </c>
      <c r="AE32" s="8">
        <v>7</v>
      </c>
      <c r="AF32" s="9">
        <v>89.1</v>
      </c>
      <c r="AG32" s="9">
        <v>6.2</v>
      </c>
      <c r="AH32" s="8">
        <v>4.7</v>
      </c>
      <c r="AI32" s="9">
        <v>34.5</v>
      </c>
      <c r="AJ32" s="9">
        <v>30.4</v>
      </c>
      <c r="AK32" s="9">
        <v>39.299999999999997</v>
      </c>
      <c r="AL32" s="9">
        <v>18.5</v>
      </c>
      <c r="AM32" s="9">
        <v>6.5</v>
      </c>
      <c r="AN32" s="8">
        <v>5.3</v>
      </c>
      <c r="AO32" s="9">
        <v>41.6</v>
      </c>
      <c r="AP32" s="9">
        <v>18.7</v>
      </c>
      <c r="AQ32" s="9">
        <v>42.5</v>
      </c>
      <c r="AR32" s="9">
        <v>25</v>
      </c>
      <c r="AS32" s="9">
        <v>8</v>
      </c>
      <c r="AT32" s="8">
        <v>5.9</v>
      </c>
      <c r="AY32">
        <v>54</v>
      </c>
      <c r="AZ32">
        <v>23.8</v>
      </c>
    </row>
    <row r="33" spans="1:52" x14ac:dyDescent="0.25">
      <c r="A33" t="s">
        <v>41</v>
      </c>
      <c r="B33">
        <v>22</v>
      </c>
      <c r="C33">
        <v>4.3</v>
      </c>
      <c r="D33">
        <v>12.6</v>
      </c>
      <c r="E33">
        <v>12.1</v>
      </c>
      <c r="F33">
        <v>40.5</v>
      </c>
      <c r="G33">
        <v>37.1</v>
      </c>
      <c r="H33">
        <v>3372</v>
      </c>
      <c r="I33">
        <v>25650</v>
      </c>
      <c r="J33">
        <f t="shared" si="0"/>
        <v>12.541906140169528</v>
      </c>
      <c r="K33">
        <f t="shared" si="1"/>
        <v>40.104961753152786</v>
      </c>
      <c r="L33" s="8">
        <v>84</v>
      </c>
      <c r="M33" s="8">
        <v>90.7</v>
      </c>
      <c r="N33" s="9">
        <v>12.1</v>
      </c>
      <c r="O33" s="9">
        <v>24.3</v>
      </c>
      <c r="P33" s="8">
        <f>SUM(N33+O33)</f>
        <v>36.4</v>
      </c>
      <c r="Q33" s="9">
        <v>14.9</v>
      </c>
      <c r="R33" s="9">
        <v>27.5</v>
      </c>
      <c r="S33" s="8">
        <f>SUM(Q33 + R33)</f>
        <v>42.4</v>
      </c>
      <c r="T33" s="8">
        <v>33.700000000000003</v>
      </c>
      <c r="U33" s="8">
        <v>70.2</v>
      </c>
      <c r="V33" s="8">
        <v>12.8</v>
      </c>
      <c r="W33" s="8">
        <v>4.5</v>
      </c>
      <c r="X33" s="8">
        <v>3.7</v>
      </c>
      <c r="Y33" s="8">
        <v>1.1000000000000001</v>
      </c>
      <c r="Z33" s="8">
        <v>57.4</v>
      </c>
      <c r="AA33" s="8">
        <v>53.4</v>
      </c>
      <c r="AB33" s="8">
        <v>15.2</v>
      </c>
      <c r="AC33" s="9">
        <v>80</v>
      </c>
      <c r="AD33" s="9">
        <v>8.1</v>
      </c>
      <c r="AE33" s="8">
        <v>11.9</v>
      </c>
      <c r="AF33" s="9">
        <v>81.400000000000006</v>
      </c>
      <c r="AG33" s="9">
        <v>7.5</v>
      </c>
      <c r="AH33" s="8">
        <v>11.1</v>
      </c>
      <c r="AI33" s="9">
        <v>24.8</v>
      </c>
      <c r="AJ33" s="9">
        <v>44.6</v>
      </c>
      <c r="AK33" s="9">
        <v>34.9</v>
      </c>
      <c r="AL33" s="9">
        <v>14.3</v>
      </c>
      <c r="AM33" s="9">
        <v>4.3</v>
      </c>
      <c r="AN33" s="8">
        <v>1.9</v>
      </c>
      <c r="AO33" s="9">
        <v>30.2</v>
      </c>
      <c r="AP33" s="9">
        <v>26.6</v>
      </c>
      <c r="AQ33" s="9">
        <v>46.5</v>
      </c>
      <c r="AR33" s="9">
        <v>19.5</v>
      </c>
      <c r="AS33" s="9">
        <v>5.2</v>
      </c>
      <c r="AT33" s="8">
        <v>2.2000000000000002</v>
      </c>
      <c r="AU33" s="9">
        <v>4.9000000000000004</v>
      </c>
      <c r="AV33" s="9">
        <v>20.100000000000001</v>
      </c>
      <c r="AW33" s="9">
        <v>0.3</v>
      </c>
      <c r="AX33" s="9">
        <v>25.4</v>
      </c>
      <c r="AY33" s="9">
        <v>28.8</v>
      </c>
      <c r="AZ33" s="9">
        <v>15.8</v>
      </c>
    </row>
    <row r="34" spans="1:52" x14ac:dyDescent="0.25">
      <c r="A34" t="s">
        <v>42</v>
      </c>
      <c r="B34">
        <v>31.8</v>
      </c>
      <c r="C34">
        <v>3.4</v>
      </c>
      <c r="D34">
        <v>18.8</v>
      </c>
      <c r="E34">
        <v>16.3</v>
      </c>
      <c r="F34">
        <v>30.1</v>
      </c>
      <c r="G34">
        <v>32.4</v>
      </c>
      <c r="H34">
        <v>3863</v>
      </c>
      <c r="I34">
        <v>27518</v>
      </c>
      <c r="J34">
        <f t="shared" si="0"/>
        <v>18.492250087632645</v>
      </c>
      <c r="K34">
        <f t="shared" si="1"/>
        <v>30.383129919377964</v>
      </c>
      <c r="L34" s="8">
        <v>64.8</v>
      </c>
      <c r="M34" s="8">
        <v>82</v>
      </c>
      <c r="N34" s="9">
        <v>12.7</v>
      </c>
      <c r="O34" s="9">
        <v>17.399999999999999</v>
      </c>
      <c r="P34" s="8">
        <f>SUM(N34+O34)</f>
        <v>30.099999999999998</v>
      </c>
      <c r="Q34" s="9">
        <v>16.5</v>
      </c>
      <c r="R34" s="9">
        <v>26.3</v>
      </c>
      <c r="S34" s="8">
        <f>SUM(Q34 + R34)</f>
        <v>42.8</v>
      </c>
      <c r="T34" s="8">
        <v>41.6</v>
      </c>
      <c r="U34" s="8">
        <v>50</v>
      </c>
      <c r="V34" s="8"/>
      <c r="W34" s="8"/>
      <c r="X34" s="8"/>
      <c r="Y34" s="8"/>
      <c r="Z34" s="8">
        <v>70</v>
      </c>
      <c r="AA34" s="8">
        <v>57.6</v>
      </c>
      <c r="AB34" s="8">
        <v>15.3</v>
      </c>
      <c r="AC34" s="9">
        <v>83.8</v>
      </c>
      <c r="AD34" s="9">
        <v>6.9</v>
      </c>
      <c r="AE34" s="8">
        <v>9.3000000000000007</v>
      </c>
      <c r="AF34" s="9">
        <v>87.1</v>
      </c>
      <c r="AG34" s="9">
        <v>5.8</v>
      </c>
      <c r="AH34" s="8">
        <v>7</v>
      </c>
      <c r="AI34" s="9">
        <v>26.1</v>
      </c>
      <c r="AJ34" s="9">
        <v>46.6</v>
      </c>
      <c r="AK34" s="9">
        <v>33.5</v>
      </c>
      <c r="AL34" s="9">
        <v>13.6</v>
      </c>
      <c r="AM34" s="9">
        <v>4.5</v>
      </c>
      <c r="AN34" s="8">
        <v>1.8</v>
      </c>
      <c r="AO34" s="9">
        <v>31.4</v>
      </c>
      <c r="AP34" s="9">
        <v>30</v>
      </c>
      <c r="AQ34" s="9">
        <v>43.4</v>
      </c>
      <c r="AR34" s="9">
        <v>18.5</v>
      </c>
      <c r="AS34" s="9">
        <v>5.7</v>
      </c>
      <c r="AT34" s="8">
        <v>2.4</v>
      </c>
      <c r="AY34" s="9">
        <v>24.7</v>
      </c>
      <c r="AZ34" s="9">
        <v>9</v>
      </c>
    </row>
    <row r="35" spans="1:52" x14ac:dyDescent="0.25">
      <c r="A35" t="s">
        <v>43</v>
      </c>
      <c r="B35">
        <v>25.6</v>
      </c>
      <c r="C35">
        <v>8.1999999999999993</v>
      </c>
      <c r="D35">
        <v>16.2</v>
      </c>
      <c r="E35">
        <v>12.4</v>
      </c>
      <c r="F35">
        <v>21.6</v>
      </c>
      <c r="G35">
        <v>23.5</v>
      </c>
      <c r="H35">
        <v>990</v>
      </c>
      <c r="I35">
        <v>7314</v>
      </c>
      <c r="J35">
        <f t="shared" si="0"/>
        <v>15.746965317919074</v>
      </c>
      <c r="K35">
        <f t="shared" si="1"/>
        <v>21.826517341040468</v>
      </c>
      <c r="L35" s="8">
        <v>78.3</v>
      </c>
      <c r="M35" s="8">
        <v>83.6</v>
      </c>
      <c r="N35" s="9">
        <v>7.8</v>
      </c>
      <c r="O35" s="9">
        <v>8.4</v>
      </c>
      <c r="P35" s="8">
        <f>SUM(N35+O35)</f>
        <v>16.2</v>
      </c>
      <c r="Q35" s="9">
        <v>9.5</v>
      </c>
      <c r="R35" s="9">
        <v>14.5</v>
      </c>
      <c r="S35" s="8">
        <f>SUM(Q35 + R35)</f>
        <v>24</v>
      </c>
      <c r="T35" s="8">
        <v>22.9</v>
      </c>
      <c r="U35" s="8">
        <v>41.7</v>
      </c>
      <c r="V35" s="8"/>
      <c r="W35" s="8"/>
      <c r="X35" s="8"/>
      <c r="Y35" s="8"/>
      <c r="Z35" s="8">
        <v>64.2</v>
      </c>
      <c r="AA35" s="8">
        <v>67.2</v>
      </c>
      <c r="AB35" s="8">
        <v>36.799999999999997</v>
      </c>
      <c r="AC35" s="9">
        <v>81.8</v>
      </c>
      <c r="AD35" s="9">
        <v>9.3000000000000007</v>
      </c>
      <c r="AE35" s="8">
        <v>8.9</v>
      </c>
      <c r="AF35" s="9">
        <v>83.3</v>
      </c>
      <c r="AG35" s="9">
        <v>8.8000000000000007</v>
      </c>
      <c r="AH35" s="8">
        <v>8</v>
      </c>
      <c r="AI35" s="9">
        <v>20.8</v>
      </c>
      <c r="AJ35" s="9">
        <v>46.8</v>
      </c>
      <c r="AK35" s="9">
        <v>37.200000000000003</v>
      </c>
      <c r="AL35" s="9">
        <v>11</v>
      </c>
      <c r="AM35" s="9">
        <v>3.3</v>
      </c>
      <c r="AN35" s="8">
        <v>1.7</v>
      </c>
      <c r="AO35" s="9">
        <v>22.7</v>
      </c>
      <c r="AP35" s="9">
        <v>33.9</v>
      </c>
      <c r="AQ35" s="9">
        <v>47.5</v>
      </c>
      <c r="AR35" s="9">
        <v>13.4</v>
      </c>
      <c r="AS35" s="9">
        <v>3.4</v>
      </c>
      <c r="AT35" s="8">
        <v>1.8</v>
      </c>
      <c r="AY35" s="9">
        <v>25</v>
      </c>
      <c r="AZ35" s="9">
        <v>13</v>
      </c>
    </row>
    <row r="36" spans="1:52" x14ac:dyDescent="0.25">
      <c r="A36" t="s">
        <v>44</v>
      </c>
      <c r="B36">
        <v>32.1</v>
      </c>
      <c r="C36">
        <v>3.1</v>
      </c>
      <c r="D36">
        <v>19</v>
      </c>
      <c r="E36">
        <v>18</v>
      </c>
      <c r="F36">
        <v>21.4</v>
      </c>
      <c r="G36">
        <v>18.5</v>
      </c>
      <c r="H36">
        <v>12043</v>
      </c>
      <c r="I36">
        <v>93124</v>
      </c>
      <c r="J36">
        <f t="shared" si="0"/>
        <v>18.885486892276095</v>
      </c>
      <c r="K36">
        <f t="shared" si="1"/>
        <v>21.067911987600674</v>
      </c>
      <c r="L36" s="8">
        <v>66.099999999999994</v>
      </c>
      <c r="M36" s="8">
        <v>82</v>
      </c>
      <c r="N36" s="9">
        <v>7.6</v>
      </c>
      <c r="O36" s="9">
        <v>17.5</v>
      </c>
      <c r="P36" s="8">
        <f>SUM(N36+O36)</f>
        <v>25.1</v>
      </c>
      <c r="Q36" s="9">
        <v>11.4</v>
      </c>
      <c r="R36" s="9">
        <v>22.6</v>
      </c>
      <c r="S36" s="8">
        <f>SUM(Q36 + R36)</f>
        <v>34</v>
      </c>
      <c r="T36" s="8">
        <v>30.6</v>
      </c>
      <c r="U36" s="8">
        <v>59.1</v>
      </c>
      <c r="V36" s="8">
        <v>15.8</v>
      </c>
      <c r="W36" s="8">
        <v>23</v>
      </c>
      <c r="X36" s="8">
        <v>5.6</v>
      </c>
      <c r="Y36" s="8">
        <v>3.5</v>
      </c>
      <c r="Z36" s="8">
        <v>66.400000000000006</v>
      </c>
      <c r="AA36" s="8">
        <v>50.4</v>
      </c>
      <c r="AB36" s="8">
        <v>21.4</v>
      </c>
      <c r="AC36" s="9">
        <v>89.2</v>
      </c>
      <c r="AD36" s="9">
        <v>5.8</v>
      </c>
      <c r="AE36" s="8">
        <v>5</v>
      </c>
      <c r="AF36" s="9">
        <v>90.7</v>
      </c>
      <c r="AG36" s="9">
        <v>4.7</v>
      </c>
      <c r="AH36" s="8">
        <v>4.5</v>
      </c>
      <c r="AI36" s="9">
        <v>18.3</v>
      </c>
      <c r="AJ36" s="9">
        <v>43.1</v>
      </c>
      <c r="AK36" s="9">
        <v>40.4</v>
      </c>
      <c r="AL36" s="9">
        <v>11.5</v>
      </c>
      <c r="AM36" s="9">
        <v>3.2</v>
      </c>
      <c r="AN36" s="8">
        <v>1.7</v>
      </c>
      <c r="AO36" s="9">
        <v>21.7</v>
      </c>
      <c r="AP36" s="9">
        <v>28.2</v>
      </c>
      <c r="AQ36" s="9">
        <v>51.4</v>
      </c>
      <c r="AR36" s="9">
        <v>15.2</v>
      </c>
      <c r="AS36" s="9">
        <v>3.6</v>
      </c>
      <c r="AT36" s="8">
        <v>1.6</v>
      </c>
      <c r="AU36" s="9">
        <v>8.4</v>
      </c>
      <c r="AV36" s="9">
        <v>44.1</v>
      </c>
      <c r="AW36" s="9">
        <v>0.3</v>
      </c>
      <c r="AX36" s="9">
        <v>14.6</v>
      </c>
      <c r="AY36">
        <v>14.1</v>
      </c>
      <c r="AZ36">
        <v>5.9</v>
      </c>
    </row>
    <row r="37" spans="1:52" x14ac:dyDescent="0.25">
      <c r="A37" t="s">
        <v>45</v>
      </c>
      <c r="B37">
        <v>21</v>
      </c>
      <c r="C37">
        <v>4.0999999999999996</v>
      </c>
      <c r="D37">
        <v>13.9</v>
      </c>
      <c r="E37">
        <v>16.2</v>
      </c>
      <c r="F37">
        <v>29.8</v>
      </c>
      <c r="G37">
        <v>27.1</v>
      </c>
      <c r="H37">
        <v>1586</v>
      </c>
      <c r="I37">
        <v>13280</v>
      </c>
      <c r="J37">
        <f t="shared" si="0"/>
        <v>14.145378716534374</v>
      </c>
      <c r="K37">
        <f t="shared" si="1"/>
        <v>29.511946724068345</v>
      </c>
      <c r="L37" s="8">
        <v>79.8</v>
      </c>
      <c r="M37" s="8">
        <v>89.3</v>
      </c>
      <c r="N37" s="9">
        <v>9.3000000000000007</v>
      </c>
      <c r="O37" s="9">
        <v>24.1</v>
      </c>
      <c r="P37" s="8">
        <f>SUM(N37+O37)</f>
        <v>33.400000000000006</v>
      </c>
      <c r="Q37" s="9">
        <v>13.7</v>
      </c>
      <c r="R37" s="9">
        <v>29</v>
      </c>
      <c r="S37" s="8">
        <f>SUM(Q37 + R37)</f>
        <v>42.7</v>
      </c>
      <c r="T37" s="8">
        <v>45.1</v>
      </c>
      <c r="U37" s="8">
        <v>74.599999999999994</v>
      </c>
      <c r="V37" s="8">
        <v>9.8000000000000007</v>
      </c>
      <c r="W37" s="8">
        <v>16.7</v>
      </c>
      <c r="X37" s="8">
        <v>4.4000000000000004</v>
      </c>
      <c r="Y37" s="8">
        <v>2.2999999999999998</v>
      </c>
      <c r="Z37" s="8">
        <v>58.8</v>
      </c>
      <c r="AA37" s="8">
        <v>42.6</v>
      </c>
      <c r="AB37" s="8">
        <v>15.1</v>
      </c>
      <c r="AC37" s="9">
        <v>86.8</v>
      </c>
      <c r="AD37" s="9">
        <v>5.6</v>
      </c>
      <c r="AE37" s="8">
        <v>7.6</v>
      </c>
      <c r="AF37" s="9">
        <v>90.2</v>
      </c>
      <c r="AG37" s="9">
        <v>4.2</v>
      </c>
      <c r="AH37" s="8">
        <v>5.6</v>
      </c>
      <c r="AI37" s="9">
        <v>22.9</v>
      </c>
      <c r="AJ37" s="9">
        <v>39.299999999999997</v>
      </c>
      <c r="AK37" s="9">
        <v>40.799999999999997</v>
      </c>
      <c r="AL37" s="9">
        <v>13.7</v>
      </c>
      <c r="AM37" s="9">
        <v>4.2</v>
      </c>
      <c r="AN37" s="8">
        <v>2.1</v>
      </c>
      <c r="AO37" s="9">
        <v>31.8</v>
      </c>
      <c r="AP37" s="9">
        <v>21.9</v>
      </c>
      <c r="AQ37" s="9">
        <v>48.5</v>
      </c>
      <c r="AR37" s="9">
        <v>20.100000000000001</v>
      </c>
      <c r="AS37" s="9">
        <v>5.8</v>
      </c>
      <c r="AT37" s="8">
        <v>3.7</v>
      </c>
      <c r="AU37" s="9">
        <v>4.5999999999999996</v>
      </c>
      <c r="AV37" s="9">
        <v>33.700000000000003</v>
      </c>
      <c r="AW37" s="9">
        <v>0.3</v>
      </c>
      <c r="AX37" s="9">
        <v>25.5</v>
      </c>
      <c r="AY37" s="9">
        <v>18.600000000000001</v>
      </c>
      <c r="AZ37" s="9">
        <v>12.2</v>
      </c>
    </row>
    <row r="38" spans="1:52" x14ac:dyDescent="0.25">
      <c r="A38" t="s">
        <v>46</v>
      </c>
      <c r="B38">
        <v>32.200000000000003</v>
      </c>
      <c r="C38">
        <v>4.3</v>
      </c>
      <c r="D38">
        <v>14.8</v>
      </c>
      <c r="E38">
        <v>15.1</v>
      </c>
      <c r="F38">
        <v>22.7</v>
      </c>
      <c r="G38">
        <v>16.2</v>
      </c>
      <c r="H38">
        <v>3021</v>
      </c>
      <c r="I38">
        <v>21408</v>
      </c>
      <c r="J38">
        <f t="shared" si="0"/>
        <v>14.837099349134228</v>
      </c>
      <c r="K38">
        <f t="shared" si="1"/>
        <v>21.896180768758445</v>
      </c>
      <c r="L38" s="8">
        <v>72.900000000000006</v>
      </c>
      <c r="M38" s="8">
        <v>80.2</v>
      </c>
      <c r="N38" s="9">
        <v>10.4</v>
      </c>
      <c r="O38" s="9">
        <v>13</v>
      </c>
      <c r="P38" s="8">
        <f>SUM(N38+O38)</f>
        <v>23.4</v>
      </c>
      <c r="Q38" s="9">
        <v>10.3</v>
      </c>
      <c r="R38" s="9">
        <v>18.3</v>
      </c>
      <c r="S38" s="8">
        <f>SUM(Q38 + R38)</f>
        <v>28.6</v>
      </c>
      <c r="T38" s="8">
        <v>25.5</v>
      </c>
      <c r="U38" s="8">
        <v>41.9</v>
      </c>
      <c r="V38" s="8"/>
      <c r="W38" s="8"/>
      <c r="X38" s="8"/>
      <c r="Y38" s="8"/>
      <c r="Z38" s="8">
        <v>69</v>
      </c>
      <c r="AA38" s="8">
        <v>71.400000000000006</v>
      </c>
      <c r="AB38" s="8">
        <v>39</v>
      </c>
      <c r="AC38" s="9">
        <v>79.7</v>
      </c>
      <c r="AD38" s="9">
        <v>10.8</v>
      </c>
      <c r="AE38" s="8">
        <v>9.5</v>
      </c>
      <c r="AF38" s="9">
        <v>83.4</v>
      </c>
      <c r="AG38" s="9">
        <v>8.9</v>
      </c>
      <c r="AH38" s="8">
        <v>7.7</v>
      </c>
      <c r="AI38" s="9">
        <v>20.5</v>
      </c>
      <c r="AJ38" s="9">
        <v>44.6</v>
      </c>
      <c r="AK38" s="9">
        <v>38.5</v>
      </c>
      <c r="AL38" s="9">
        <v>11.5</v>
      </c>
      <c r="AM38" s="9">
        <v>3.8</v>
      </c>
      <c r="AN38" s="8">
        <v>1.5</v>
      </c>
      <c r="AO38" s="9">
        <v>20.100000000000001</v>
      </c>
      <c r="AP38" s="9">
        <v>31.9</v>
      </c>
      <c r="AQ38" s="9">
        <v>50.9</v>
      </c>
      <c r="AR38" s="9">
        <v>13</v>
      </c>
      <c r="AS38" s="9">
        <v>3.1</v>
      </c>
      <c r="AT38" s="8">
        <v>1.1000000000000001</v>
      </c>
      <c r="AY38" s="9">
        <v>48.8</v>
      </c>
      <c r="AZ38" s="9">
        <v>22.8</v>
      </c>
    </row>
  </sheetData>
  <mergeCells count="10">
    <mergeCell ref="H1:H2"/>
    <mergeCell ref="I1:I2"/>
    <mergeCell ref="J1:J2"/>
    <mergeCell ref="K1:K2"/>
    <mergeCell ref="A1:A2"/>
    <mergeCell ref="B1:B2"/>
    <mergeCell ref="C1:C2"/>
    <mergeCell ref="D1:D2"/>
    <mergeCell ref="F1:F2"/>
    <mergeCell ref="G1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manshu Jindal</dc:creator>
  <cp:lastModifiedBy>Himanshu Jindal</cp:lastModifiedBy>
  <dcterms:created xsi:type="dcterms:W3CDTF">2024-08-05T12:07:27Z</dcterms:created>
  <dcterms:modified xsi:type="dcterms:W3CDTF">2024-08-05T12:11:52Z</dcterms:modified>
</cp:coreProperties>
</file>